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260" yWindow="0" windowWidth="25360" windowHeight="16380" tabRatio="500"/>
  </bookViews>
  <sheets>
    <sheet name="Supplementary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9" i="1" l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DB9" i="1"/>
  <c r="DC9" i="1"/>
  <c r="DD9" i="1"/>
  <c r="DE9" i="1"/>
  <c r="DF9" i="1"/>
  <c r="DG9" i="1"/>
  <c r="DH9" i="1"/>
  <c r="DI9" i="1"/>
  <c r="DJ9" i="1"/>
  <c r="DK9" i="1"/>
  <c r="DL9" i="1"/>
  <c r="DM9" i="1"/>
  <c r="DN9" i="1"/>
  <c r="DO9" i="1"/>
  <c r="DP9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DB11" i="1"/>
  <c r="DC11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P11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P13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P15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BG17" i="1"/>
  <c r="BH17" i="1"/>
  <c r="BI17" i="1"/>
  <c r="BJ17" i="1"/>
  <c r="BK17" i="1"/>
  <c r="BP17" i="1"/>
  <c r="BQ17" i="1"/>
  <c r="BR17" i="1"/>
  <c r="BS17" i="1"/>
  <c r="BT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DB18" i="1"/>
  <c r="DC18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P18" i="1"/>
  <c r="BG20" i="1"/>
  <c r="BH20" i="1"/>
  <c r="BI20" i="1"/>
  <c r="BJ20" i="1"/>
  <c r="BK20" i="1"/>
  <c r="BL20" i="1"/>
  <c r="BM20" i="1"/>
  <c r="BN20" i="1"/>
  <c r="BO20" i="1"/>
  <c r="DB20" i="1"/>
  <c r="DC20" i="1"/>
  <c r="DD20" i="1"/>
  <c r="DE20" i="1"/>
  <c r="DF20" i="1"/>
  <c r="DG20" i="1"/>
  <c r="DH20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DB21" i="1"/>
  <c r="DC21" i="1"/>
  <c r="DD21" i="1"/>
  <c r="DE21" i="1"/>
  <c r="DF21" i="1"/>
  <c r="DG21" i="1"/>
  <c r="DH21" i="1"/>
  <c r="DI21" i="1"/>
  <c r="DJ21" i="1"/>
  <c r="DK21" i="1"/>
  <c r="DL21" i="1"/>
  <c r="DM21" i="1"/>
  <c r="DN21" i="1"/>
  <c r="DO21" i="1"/>
  <c r="DP21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DP27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BG33" i="1"/>
  <c r="BH33" i="1"/>
  <c r="BI33" i="1"/>
  <c r="BJ33" i="1"/>
  <c r="BK33" i="1"/>
  <c r="BP33" i="1"/>
  <c r="BQ33" i="1"/>
  <c r="BR33" i="1"/>
  <c r="BS33" i="1"/>
  <c r="BT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N36" i="1"/>
  <c r="DO36" i="1"/>
  <c r="DP36" i="1"/>
  <c r="BG39" i="1"/>
  <c r="BH39" i="1"/>
  <c r="BI39" i="1"/>
  <c r="BJ39" i="1"/>
  <c r="BK39" i="1"/>
  <c r="BP39" i="1"/>
  <c r="BQ39" i="1"/>
  <c r="BR39" i="1"/>
  <c r="BS39" i="1"/>
  <c r="BT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N39" i="1"/>
  <c r="DO39" i="1"/>
  <c r="DP39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N40" i="1"/>
  <c r="DO40" i="1"/>
  <c r="DP40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DN43" i="1"/>
  <c r="DO43" i="1"/>
  <c r="DP43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DN46" i="1"/>
  <c r="DO46" i="1"/>
  <c r="DP46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DB54" i="1"/>
  <c r="DC54" i="1"/>
  <c r="DI54" i="1"/>
  <c r="DJ54" i="1"/>
  <c r="DK54" i="1"/>
  <c r="DL54" i="1"/>
  <c r="DM54" i="1"/>
  <c r="DN54" i="1"/>
  <c r="DO54" i="1"/>
  <c r="DP54" i="1"/>
  <c r="BG55" i="1"/>
  <c r="BH55" i="1"/>
  <c r="BI55" i="1"/>
  <c r="BJ55" i="1"/>
  <c r="BK55" i="1"/>
  <c r="BL55" i="1"/>
  <c r="BM55" i="1"/>
  <c r="BN55" i="1"/>
  <c r="BO55" i="1"/>
  <c r="BP55" i="1"/>
  <c r="BQ55" i="1"/>
  <c r="BR55" i="1"/>
  <c r="BS55" i="1"/>
  <c r="BT55" i="1"/>
  <c r="DB55" i="1"/>
  <c r="DC55" i="1"/>
  <c r="DD55" i="1"/>
  <c r="DE55" i="1"/>
  <c r="DF55" i="1"/>
  <c r="DG55" i="1"/>
  <c r="DH55" i="1"/>
  <c r="DI55" i="1"/>
  <c r="DJ55" i="1"/>
  <c r="DK55" i="1"/>
  <c r="DL55" i="1"/>
  <c r="DM55" i="1"/>
  <c r="DN55" i="1"/>
  <c r="DO55" i="1"/>
  <c r="DP55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DB57" i="1"/>
  <c r="DC57" i="1"/>
  <c r="DD57" i="1"/>
  <c r="DE57" i="1"/>
  <c r="DF57" i="1"/>
  <c r="DG57" i="1"/>
  <c r="DH57" i="1"/>
  <c r="DI57" i="1"/>
  <c r="DJ57" i="1"/>
  <c r="DK57" i="1"/>
  <c r="DL57" i="1"/>
  <c r="DM57" i="1"/>
  <c r="DN57" i="1"/>
  <c r="DO57" i="1"/>
  <c r="DP57" i="1"/>
  <c r="BG58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DB58" i="1"/>
  <c r="DC58" i="1"/>
  <c r="DD58" i="1"/>
  <c r="DE58" i="1"/>
  <c r="DF58" i="1"/>
  <c r="DG58" i="1"/>
  <c r="DH58" i="1"/>
  <c r="DI58" i="1"/>
  <c r="DJ58" i="1"/>
  <c r="DK58" i="1"/>
  <c r="DL58" i="1"/>
  <c r="DM58" i="1"/>
  <c r="DN58" i="1"/>
  <c r="DO58" i="1"/>
  <c r="DP58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DB60" i="1"/>
  <c r="DC60" i="1"/>
  <c r="DD60" i="1"/>
  <c r="DE60" i="1"/>
  <c r="DF60" i="1"/>
  <c r="DG60" i="1"/>
  <c r="DH60" i="1"/>
  <c r="DI60" i="1"/>
  <c r="DJ60" i="1"/>
  <c r="DK60" i="1"/>
  <c r="DL60" i="1"/>
  <c r="DM60" i="1"/>
  <c r="DN60" i="1"/>
  <c r="DO60" i="1"/>
  <c r="DP60" i="1"/>
  <c r="BG61" i="1"/>
  <c r="BH61" i="1"/>
  <c r="BI61" i="1"/>
  <c r="BJ61" i="1"/>
  <c r="BK61" i="1"/>
  <c r="BL61" i="1"/>
  <c r="BM61" i="1"/>
  <c r="BN61" i="1"/>
  <c r="BO61" i="1"/>
  <c r="BP61" i="1"/>
  <c r="BQ61" i="1"/>
  <c r="BR61" i="1"/>
  <c r="BS61" i="1"/>
  <c r="BT61" i="1"/>
  <c r="DB61" i="1"/>
  <c r="DC61" i="1"/>
  <c r="DD61" i="1"/>
  <c r="DE61" i="1"/>
  <c r="DF61" i="1"/>
  <c r="DG61" i="1"/>
  <c r="DH61" i="1"/>
  <c r="DI61" i="1"/>
  <c r="DJ61" i="1"/>
  <c r="DK61" i="1"/>
  <c r="DL61" i="1"/>
  <c r="DM61" i="1"/>
  <c r="DN61" i="1"/>
  <c r="DO61" i="1"/>
  <c r="DP61" i="1"/>
  <c r="BG64" i="1"/>
  <c r="BH64" i="1"/>
  <c r="BI64" i="1"/>
  <c r="BJ64" i="1"/>
  <c r="BK64" i="1"/>
  <c r="BL64" i="1"/>
  <c r="BM64" i="1"/>
  <c r="BN64" i="1"/>
  <c r="BO64" i="1"/>
  <c r="BP64" i="1"/>
  <c r="BQ64" i="1"/>
  <c r="BR64" i="1"/>
  <c r="BS64" i="1"/>
  <c r="BT64" i="1"/>
  <c r="DB64" i="1"/>
  <c r="DC64" i="1"/>
  <c r="DD64" i="1"/>
  <c r="DE64" i="1"/>
  <c r="DF64" i="1"/>
  <c r="DG64" i="1"/>
  <c r="DH64" i="1"/>
  <c r="DI64" i="1"/>
  <c r="DJ64" i="1"/>
  <c r="DK64" i="1"/>
  <c r="DL64" i="1"/>
  <c r="DM64" i="1"/>
  <c r="DN64" i="1"/>
  <c r="DO64" i="1"/>
  <c r="DP64" i="1"/>
  <c r="BG65" i="1"/>
  <c r="BH65" i="1"/>
  <c r="BI65" i="1"/>
  <c r="BJ65" i="1"/>
  <c r="BK65" i="1"/>
  <c r="BL65" i="1"/>
  <c r="BM65" i="1"/>
  <c r="BN65" i="1"/>
  <c r="BO65" i="1"/>
  <c r="BP65" i="1"/>
  <c r="BQ65" i="1"/>
  <c r="BR65" i="1"/>
  <c r="BS65" i="1"/>
  <c r="BT65" i="1"/>
  <c r="DB65" i="1"/>
  <c r="DC65" i="1"/>
  <c r="DD65" i="1"/>
  <c r="DE65" i="1"/>
  <c r="DF65" i="1"/>
  <c r="DG65" i="1"/>
  <c r="DH65" i="1"/>
  <c r="DI65" i="1"/>
  <c r="DJ65" i="1"/>
  <c r="DK65" i="1"/>
  <c r="DL65" i="1"/>
  <c r="DM65" i="1"/>
  <c r="DN65" i="1"/>
  <c r="DO65" i="1"/>
  <c r="DP65" i="1"/>
  <c r="BG66" i="1"/>
  <c r="BH66" i="1"/>
  <c r="BI66" i="1"/>
  <c r="BJ66" i="1"/>
  <c r="BK66" i="1"/>
  <c r="BL66" i="1"/>
  <c r="BM66" i="1"/>
  <c r="BN66" i="1"/>
  <c r="BO66" i="1"/>
  <c r="BP66" i="1"/>
  <c r="BQ66" i="1"/>
  <c r="BR66" i="1"/>
  <c r="BS66" i="1"/>
  <c r="BT66" i="1"/>
  <c r="DB66" i="1"/>
  <c r="DC66" i="1"/>
  <c r="DD66" i="1"/>
  <c r="DE66" i="1"/>
  <c r="DF66" i="1"/>
  <c r="DG66" i="1"/>
  <c r="DH66" i="1"/>
  <c r="DI66" i="1"/>
  <c r="DJ66" i="1"/>
  <c r="DK66" i="1"/>
  <c r="DL66" i="1"/>
  <c r="DM66" i="1"/>
  <c r="DN66" i="1"/>
  <c r="DO66" i="1"/>
  <c r="DP66" i="1"/>
  <c r="BG68" i="1"/>
  <c r="BH68" i="1"/>
  <c r="BI68" i="1"/>
  <c r="BJ68" i="1"/>
  <c r="BK68" i="1"/>
  <c r="BL68" i="1"/>
  <c r="BM68" i="1"/>
  <c r="BN68" i="1"/>
  <c r="BO68" i="1"/>
  <c r="BP68" i="1"/>
  <c r="BQ68" i="1"/>
  <c r="BR68" i="1"/>
  <c r="BS68" i="1"/>
  <c r="BT68" i="1"/>
  <c r="DB68" i="1"/>
  <c r="DC68" i="1"/>
  <c r="DD68" i="1"/>
  <c r="DE68" i="1"/>
  <c r="DF68" i="1"/>
  <c r="DG68" i="1"/>
  <c r="DH68" i="1"/>
  <c r="DI68" i="1"/>
  <c r="DJ68" i="1"/>
  <c r="DK68" i="1"/>
  <c r="DL68" i="1"/>
  <c r="DM68" i="1"/>
  <c r="DN68" i="1"/>
  <c r="DO68" i="1"/>
  <c r="DP68" i="1"/>
  <c r="BG69" i="1"/>
  <c r="BH69" i="1"/>
  <c r="BI69" i="1"/>
  <c r="BJ69" i="1"/>
  <c r="BK69" i="1"/>
  <c r="BL69" i="1"/>
  <c r="BM69" i="1"/>
  <c r="BN69" i="1"/>
  <c r="BO69" i="1"/>
  <c r="BP69" i="1"/>
  <c r="BQ69" i="1"/>
  <c r="BR69" i="1"/>
  <c r="BS69" i="1"/>
  <c r="BT69" i="1"/>
  <c r="DB69" i="1"/>
  <c r="DC69" i="1"/>
  <c r="DD69" i="1"/>
  <c r="DE69" i="1"/>
  <c r="DF69" i="1"/>
  <c r="DG69" i="1"/>
  <c r="DH69" i="1"/>
  <c r="DI69" i="1"/>
  <c r="DJ69" i="1"/>
  <c r="DK69" i="1"/>
  <c r="DL69" i="1"/>
  <c r="DM69" i="1"/>
  <c r="DN69" i="1"/>
  <c r="DO69" i="1"/>
  <c r="DP69" i="1"/>
  <c r="BG71" i="1"/>
  <c r="BH71" i="1"/>
  <c r="BI71" i="1"/>
  <c r="BJ71" i="1"/>
  <c r="BK71" i="1"/>
  <c r="BL71" i="1"/>
  <c r="BM71" i="1"/>
  <c r="BN71" i="1"/>
  <c r="BO71" i="1"/>
  <c r="BP71" i="1"/>
  <c r="BQ71" i="1"/>
  <c r="BR71" i="1"/>
  <c r="BS71" i="1"/>
  <c r="BT71" i="1"/>
  <c r="DB71" i="1"/>
  <c r="DC71" i="1"/>
  <c r="DD71" i="1"/>
  <c r="DE71" i="1"/>
  <c r="DF71" i="1"/>
  <c r="DG71" i="1"/>
  <c r="DH71" i="1"/>
  <c r="DI71" i="1"/>
  <c r="DJ71" i="1"/>
  <c r="DK71" i="1"/>
  <c r="DL71" i="1"/>
  <c r="DM71" i="1"/>
  <c r="DN71" i="1"/>
  <c r="DO71" i="1"/>
  <c r="DP71" i="1"/>
  <c r="BG72" i="1"/>
  <c r="BH72" i="1"/>
  <c r="BI72" i="1"/>
  <c r="BJ72" i="1"/>
  <c r="BK72" i="1"/>
  <c r="BL72" i="1"/>
  <c r="BM72" i="1"/>
  <c r="BN72" i="1"/>
  <c r="BO72" i="1"/>
  <c r="BP72" i="1"/>
  <c r="BQ72" i="1"/>
  <c r="BR72" i="1"/>
  <c r="BS72" i="1"/>
  <c r="BT72" i="1"/>
  <c r="DB72" i="1"/>
  <c r="DC72" i="1"/>
  <c r="DD72" i="1"/>
  <c r="DE72" i="1"/>
  <c r="DF72" i="1"/>
  <c r="DG72" i="1"/>
  <c r="DH72" i="1"/>
  <c r="DI72" i="1"/>
  <c r="DJ72" i="1"/>
  <c r="DK72" i="1"/>
  <c r="DL72" i="1"/>
  <c r="DM72" i="1"/>
  <c r="DN72" i="1"/>
  <c r="DO72" i="1"/>
  <c r="DP72" i="1"/>
  <c r="BG73" i="1"/>
  <c r="BH73" i="1"/>
  <c r="BI73" i="1"/>
  <c r="BJ73" i="1"/>
  <c r="BK73" i="1"/>
  <c r="BL73" i="1"/>
  <c r="BM73" i="1"/>
  <c r="BN73" i="1"/>
  <c r="BO73" i="1"/>
  <c r="BP73" i="1"/>
  <c r="BQ73" i="1"/>
  <c r="BR73" i="1"/>
  <c r="BS73" i="1"/>
  <c r="BT73" i="1"/>
  <c r="DB73" i="1"/>
  <c r="DC73" i="1"/>
  <c r="DD73" i="1"/>
  <c r="DE73" i="1"/>
  <c r="DF73" i="1"/>
  <c r="DG73" i="1"/>
  <c r="DH73" i="1"/>
  <c r="DI73" i="1"/>
  <c r="DJ73" i="1"/>
  <c r="DK73" i="1"/>
  <c r="DL73" i="1"/>
  <c r="DM73" i="1"/>
  <c r="DN73" i="1"/>
  <c r="DO73" i="1"/>
  <c r="DP73" i="1"/>
  <c r="BG74" i="1"/>
  <c r="BH74" i="1"/>
  <c r="BI74" i="1"/>
  <c r="BJ74" i="1"/>
  <c r="BK74" i="1"/>
  <c r="BL74" i="1"/>
  <c r="BM74" i="1"/>
  <c r="BN74" i="1"/>
  <c r="BO74" i="1"/>
  <c r="BP74" i="1"/>
  <c r="BQ74" i="1"/>
  <c r="BR74" i="1"/>
  <c r="BS74" i="1"/>
  <c r="BT74" i="1"/>
  <c r="DB74" i="1"/>
  <c r="DC74" i="1"/>
  <c r="DD74" i="1"/>
  <c r="DE74" i="1"/>
  <c r="DF74" i="1"/>
  <c r="DG74" i="1"/>
  <c r="DH74" i="1"/>
  <c r="DI74" i="1"/>
  <c r="DJ74" i="1"/>
  <c r="DK74" i="1"/>
  <c r="DL74" i="1"/>
  <c r="DM74" i="1"/>
  <c r="DN74" i="1"/>
  <c r="DO74" i="1"/>
  <c r="DP74" i="1"/>
  <c r="BG76" i="1"/>
  <c r="BH76" i="1"/>
  <c r="BI76" i="1"/>
  <c r="BJ76" i="1"/>
  <c r="BK76" i="1"/>
  <c r="BL76" i="1"/>
  <c r="BM76" i="1"/>
  <c r="BN76" i="1"/>
  <c r="BO76" i="1"/>
  <c r="BP76" i="1"/>
  <c r="BQ76" i="1"/>
  <c r="BR76" i="1"/>
  <c r="BS76" i="1"/>
  <c r="BT76" i="1"/>
  <c r="DB76" i="1"/>
  <c r="DC76" i="1"/>
  <c r="DI76" i="1"/>
  <c r="DJ76" i="1"/>
  <c r="DK76" i="1"/>
  <c r="DL76" i="1"/>
  <c r="DM76" i="1"/>
  <c r="DN76" i="1"/>
  <c r="DO76" i="1"/>
  <c r="DP76" i="1"/>
  <c r="BG77" i="1"/>
  <c r="BH77" i="1"/>
  <c r="BI77" i="1"/>
  <c r="BJ77" i="1"/>
  <c r="BK77" i="1"/>
  <c r="BL77" i="1"/>
  <c r="BM77" i="1"/>
  <c r="BN77" i="1"/>
  <c r="BO77" i="1"/>
  <c r="BP77" i="1"/>
  <c r="BQ77" i="1"/>
  <c r="BR77" i="1"/>
  <c r="BS77" i="1"/>
  <c r="BT77" i="1"/>
  <c r="DB77" i="1"/>
  <c r="DC77" i="1"/>
  <c r="DD77" i="1"/>
  <c r="DE77" i="1"/>
  <c r="DF77" i="1"/>
  <c r="DG77" i="1"/>
  <c r="DH77" i="1"/>
  <c r="DI77" i="1"/>
  <c r="DJ77" i="1"/>
  <c r="DK77" i="1"/>
  <c r="DL77" i="1"/>
  <c r="DM77" i="1"/>
  <c r="DN77" i="1"/>
  <c r="DO77" i="1"/>
  <c r="DP77" i="1"/>
  <c r="BG78" i="1"/>
  <c r="BH78" i="1"/>
  <c r="BI78" i="1"/>
  <c r="BJ78" i="1"/>
  <c r="BK78" i="1"/>
  <c r="BL78" i="1"/>
  <c r="BM78" i="1"/>
  <c r="BN78" i="1"/>
  <c r="BO78" i="1"/>
  <c r="BP78" i="1"/>
  <c r="BQ78" i="1"/>
  <c r="BR78" i="1"/>
  <c r="BS78" i="1"/>
  <c r="BT78" i="1"/>
  <c r="DB78" i="1"/>
  <c r="DC78" i="1"/>
  <c r="DD78" i="1"/>
  <c r="DE78" i="1"/>
  <c r="DF78" i="1"/>
  <c r="DG78" i="1"/>
  <c r="DH78" i="1"/>
  <c r="DI78" i="1"/>
  <c r="DJ78" i="1"/>
  <c r="DK78" i="1"/>
  <c r="DL78" i="1"/>
  <c r="DM78" i="1"/>
  <c r="DN78" i="1"/>
  <c r="DO78" i="1"/>
  <c r="DP78" i="1"/>
  <c r="BG79" i="1"/>
  <c r="BH79" i="1"/>
  <c r="BI79" i="1"/>
  <c r="BJ79" i="1"/>
  <c r="BK79" i="1"/>
  <c r="BL79" i="1"/>
  <c r="BM79" i="1"/>
  <c r="BN79" i="1"/>
  <c r="BO79" i="1"/>
  <c r="BP79" i="1"/>
  <c r="BQ79" i="1"/>
  <c r="BR79" i="1"/>
  <c r="BS79" i="1"/>
  <c r="BT79" i="1"/>
  <c r="DB79" i="1"/>
  <c r="DC79" i="1"/>
  <c r="DD79" i="1"/>
  <c r="DE79" i="1"/>
  <c r="DF79" i="1"/>
  <c r="DG79" i="1"/>
  <c r="DH79" i="1"/>
  <c r="DI79" i="1"/>
  <c r="DJ79" i="1"/>
  <c r="DK79" i="1"/>
  <c r="DL79" i="1"/>
  <c r="DM79" i="1"/>
  <c r="DN79" i="1"/>
  <c r="DO79" i="1"/>
  <c r="DP79" i="1"/>
  <c r="BG80" i="1"/>
  <c r="BH80" i="1"/>
  <c r="BI80" i="1"/>
  <c r="BJ80" i="1"/>
  <c r="BK80" i="1"/>
  <c r="BL80" i="1"/>
  <c r="BM80" i="1"/>
  <c r="BN80" i="1"/>
  <c r="BO80" i="1"/>
  <c r="BP80" i="1"/>
  <c r="BQ80" i="1"/>
  <c r="BR80" i="1"/>
  <c r="BS80" i="1"/>
  <c r="BT80" i="1"/>
  <c r="DB80" i="1"/>
  <c r="DC80" i="1"/>
  <c r="DD80" i="1"/>
  <c r="DE80" i="1"/>
  <c r="DF80" i="1"/>
  <c r="DG80" i="1"/>
  <c r="DH80" i="1"/>
  <c r="DI80" i="1"/>
  <c r="DJ80" i="1"/>
  <c r="DK80" i="1"/>
  <c r="DL80" i="1"/>
  <c r="DM80" i="1"/>
  <c r="DN80" i="1"/>
  <c r="DO80" i="1"/>
  <c r="DP80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DB81" i="1"/>
  <c r="DC81" i="1"/>
  <c r="DD81" i="1"/>
  <c r="DE81" i="1"/>
  <c r="DF81" i="1"/>
  <c r="DG81" i="1"/>
  <c r="DH81" i="1"/>
  <c r="DI81" i="1"/>
  <c r="DJ81" i="1"/>
  <c r="DK81" i="1"/>
  <c r="DL81" i="1"/>
  <c r="DM81" i="1"/>
  <c r="DN81" i="1"/>
  <c r="DO81" i="1"/>
  <c r="DP81" i="1"/>
</calcChain>
</file>

<file path=xl/sharedStrings.xml><?xml version="1.0" encoding="utf-8"?>
<sst xmlns="http://schemas.openxmlformats.org/spreadsheetml/2006/main" count="586" uniqueCount="144">
  <si>
    <t>&lt;0.1</t>
  </si>
  <si>
    <t>Severe</t>
  </si>
  <si>
    <t>M</t>
  </si>
  <si>
    <t>B98</t>
  </si>
  <si>
    <t>B97</t>
  </si>
  <si>
    <t>Mild</t>
  </si>
  <si>
    <t>B96</t>
  </si>
  <si>
    <t>F</t>
  </si>
  <si>
    <t>B95</t>
  </si>
  <si>
    <t>B94</t>
  </si>
  <si>
    <t>B91</t>
  </si>
  <si>
    <t>NA</t>
  </si>
  <si>
    <t>B90</t>
  </si>
  <si>
    <t>B89</t>
  </si>
  <si>
    <t>B88</t>
  </si>
  <si>
    <t>B87</t>
  </si>
  <si>
    <t>B86</t>
  </si>
  <si>
    <t>B85</t>
  </si>
  <si>
    <t>B84</t>
  </si>
  <si>
    <t>B83</t>
  </si>
  <si>
    <t>B82</t>
  </si>
  <si>
    <t>B81</t>
  </si>
  <si>
    <t>B80</t>
  </si>
  <si>
    <t>B79</t>
  </si>
  <si>
    <t>B78</t>
  </si>
  <si>
    <t>B77</t>
  </si>
  <si>
    <t>B76</t>
  </si>
  <si>
    <t>B75</t>
  </si>
  <si>
    <t>B74</t>
  </si>
  <si>
    <t>B73</t>
  </si>
  <si>
    <t>B72</t>
  </si>
  <si>
    <t>B71</t>
  </si>
  <si>
    <t>B68</t>
  </si>
  <si>
    <t>B67</t>
  </si>
  <si>
    <t>B54</t>
  </si>
  <si>
    <t>B53</t>
  </si>
  <si>
    <t>B52</t>
  </si>
  <si>
    <t>B51</t>
  </si>
  <si>
    <t>B50</t>
  </si>
  <si>
    <t>B49</t>
  </si>
  <si>
    <t>B48</t>
  </si>
  <si>
    <t>B47</t>
  </si>
  <si>
    <t>B46</t>
  </si>
  <si>
    <t>B45</t>
  </si>
  <si>
    <t>B44</t>
  </si>
  <si>
    <t>B42</t>
  </si>
  <si>
    <t>B41</t>
  </si>
  <si>
    <t>B40</t>
  </si>
  <si>
    <t>B39</t>
  </si>
  <si>
    <t>B38</t>
  </si>
  <si>
    <t>B37</t>
  </si>
  <si>
    <t>B36</t>
  </si>
  <si>
    <t>B35</t>
  </si>
  <si>
    <t>B34</t>
  </si>
  <si>
    <t>B33</t>
  </si>
  <si>
    <t>B32</t>
  </si>
  <si>
    <t>B31</t>
  </si>
  <si>
    <t>B29</t>
  </si>
  <si>
    <t>B28</t>
  </si>
  <si>
    <t>B27</t>
  </si>
  <si>
    <t>B26</t>
  </si>
  <si>
    <t>B25</t>
  </si>
  <si>
    <t>B24</t>
  </si>
  <si>
    <t>B23</t>
  </si>
  <si>
    <t>B22</t>
  </si>
  <si>
    <t>B21</t>
  </si>
  <si>
    <t>B20</t>
  </si>
  <si>
    <t>B19</t>
  </si>
  <si>
    <t>B17</t>
  </si>
  <si>
    <t>B16</t>
  </si>
  <si>
    <t>B15</t>
  </si>
  <si>
    <t>B14</t>
  </si>
  <si>
    <t>B13</t>
  </si>
  <si>
    <t>B12</t>
  </si>
  <si>
    <t>B10</t>
  </si>
  <si>
    <t>B09</t>
  </si>
  <si>
    <t>B08</t>
  </si>
  <si>
    <t>B07</t>
  </si>
  <si>
    <t>B06</t>
  </si>
  <si>
    <t>B05</t>
  </si>
  <si>
    <t>B04</t>
  </si>
  <si>
    <t>B03</t>
  </si>
  <si>
    <t>B02</t>
  </si>
  <si>
    <t>IgA+</t>
  </si>
  <si>
    <t>IgG+</t>
  </si>
  <si>
    <t>Natural effector</t>
  </si>
  <si>
    <t>IgM-only</t>
  </si>
  <si>
    <t>Treg</t>
  </si>
  <si>
    <t>Th1Th17</t>
  </si>
  <si>
    <t>Th17</t>
  </si>
  <si>
    <t>Th2</t>
  </si>
  <si>
    <t>Th1</t>
  </si>
  <si>
    <t>TFH</t>
  </si>
  <si>
    <t>CD27+ memory</t>
  </si>
  <si>
    <t>CD27- memory</t>
  </si>
  <si>
    <t>IgM+ memory</t>
  </si>
  <si>
    <t>Naive</t>
  </si>
  <si>
    <t>Total B-cells</t>
  </si>
  <si>
    <t>TEMRA</t>
  </si>
  <si>
    <t>TEMRO</t>
  </si>
  <si>
    <t>TCM</t>
  </si>
  <si>
    <t>Total T</t>
  </si>
  <si>
    <t>Post-measles</t>
  </si>
  <si>
    <t>Pre-measles</t>
  </si>
  <si>
    <t>(days)</t>
  </si>
  <si>
    <t>TC (transitional cells)</t>
  </si>
  <si>
    <t>Plasma</t>
  </si>
  <si>
    <t>ab T-cells</t>
  </si>
  <si>
    <t>gd T-cells</t>
  </si>
  <si>
    <t>B-cells</t>
  </si>
  <si>
    <t>CD8+ T-cells</t>
  </si>
  <si>
    <t>CD4+ T-cells</t>
  </si>
  <si>
    <t>Total B-cells (% out of single cells)</t>
  </si>
  <si>
    <t>% (out of CD8+ T-cells)</t>
  </si>
  <si>
    <t>% (out of CD4+ T-cells)</t>
  </si>
  <si>
    <t>% Total T-cells (out of single cells)</t>
  </si>
  <si>
    <t>% (out of B-cells)</t>
  </si>
  <si>
    <t>% Total B-cells (out of single cells)</t>
  </si>
  <si>
    <t>(g/l)</t>
  </si>
  <si>
    <t>Cut-off: 0.1</t>
  </si>
  <si>
    <t>FACS-measured immunofluorescence, expressed in AFU (Arbitrary Fluorescence Units)</t>
  </si>
  <si>
    <t>Dilution: 1:300; Cut-off: 0.20</t>
  </si>
  <si>
    <t>Cut-off: 1.1</t>
  </si>
  <si>
    <t>Ratio (Frequency of lymphocyte subsets post-measles/Frequency of lymphocyte subsets pre-measles)</t>
  </si>
  <si>
    <t>% out of B-cells</t>
  </si>
  <si>
    <t>% out of T-cells</t>
  </si>
  <si>
    <t>Total IgG</t>
  </si>
  <si>
    <t>Total IgA</t>
  </si>
  <si>
    <t>Total IgM</t>
  </si>
  <si>
    <t>Virus Neutralisation (IU/ml)</t>
  </si>
  <si>
    <t>MV H protein-specific IgG</t>
  </si>
  <si>
    <t>MV H protein-specific IgM</t>
  </si>
  <si>
    <t>MV F protein-specific IgG</t>
  </si>
  <si>
    <t>MV F protein-specific IgM</t>
  </si>
  <si>
    <t>MV-specific IgG (OD450)</t>
  </si>
  <si>
    <t>IgM (ratio)</t>
  </si>
  <si>
    <t>Pre-measles to post-measles samples</t>
  </si>
  <si>
    <t>Onset of rash to post-measles sample</t>
  </si>
  <si>
    <t>Pre-measles sample to onset of rash</t>
  </si>
  <si>
    <t>Severity</t>
  </si>
  <si>
    <t>Age</t>
  </si>
  <si>
    <t>Sex</t>
  </si>
  <si>
    <t>Patient ID</t>
  </si>
  <si>
    <t>Supplementary Data 2: Cohort B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dd/mm/yy;@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</font>
    <font>
      <sz val="12"/>
      <color rgb="FF000000"/>
      <name val="Calibri"/>
      <family val="2"/>
    </font>
    <font>
      <b/>
      <sz val="12"/>
      <color indexed="8"/>
      <name val="Calibri"/>
      <family val="2"/>
    </font>
    <font>
      <b/>
      <sz val="16"/>
      <color theme="1"/>
      <name val="Calibri"/>
      <family val="2"/>
      <scheme val="minor"/>
    </font>
    <font>
      <sz val="10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2" fillId="0" borderId="0"/>
    <xf numFmtId="0" fontId="10" fillId="0" borderId="0"/>
    <xf numFmtId="0" fontId="2" fillId="0" borderId="0"/>
  </cellStyleXfs>
  <cellXfs count="85"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0" xfId="1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" fillId="0" borderId="0" xfId="1" applyFill="1" applyBorder="1" applyAlignment="1">
      <alignment horizontal="center"/>
    </xf>
    <xf numFmtId="0" fontId="2" fillId="0" borderId="0" xfId="1" quotePrefix="1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0" xfId="0" applyFont="1" applyFill="1"/>
    <xf numFmtId="164" fontId="2" fillId="0" borderId="1" xfId="1" applyNumberFormat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2" fillId="0" borderId="1" xfId="1" applyNumberFormat="1" applyFill="1" applyBorder="1" applyAlignment="1">
      <alignment horizontal="center"/>
    </xf>
    <xf numFmtId="2" fontId="2" fillId="0" borderId="1" xfId="1" applyNumberForma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165" fontId="7" fillId="0" borderId="1" xfId="1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2" fillId="0" borderId="1" xfId="1" quotePrefix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/>
    <xf numFmtId="0" fontId="3" fillId="0" borderId="4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2" fillId="0" borderId="10" xfId="1" applyFill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2" fillId="0" borderId="8" xfId="1" applyFill="1" applyBorder="1" applyAlignment="1">
      <alignment horizontal="center"/>
    </xf>
    <xf numFmtId="0" fontId="2" fillId="0" borderId="2" xfId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0" xfId="0" applyFont="1" applyFill="1"/>
    <xf numFmtId="0" fontId="6" fillId="0" borderId="10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1" xfId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/>
    </xf>
  </cellXfs>
  <cellStyles count="4">
    <cellStyle name="Normal" xfId="0" builtinId="0"/>
    <cellStyle name="Normal 18 2" xfId="2"/>
    <cellStyle name="Normal 2 2" xfId="3"/>
    <cellStyle name="Normal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91"/>
  <sheetViews>
    <sheetView tabSelected="1" workbookViewId="0">
      <selection activeCell="A2" sqref="A2"/>
    </sheetView>
  </sheetViews>
  <sheetFormatPr baseColWidth="10" defaultColWidth="10.83203125" defaultRowHeight="15" x14ac:dyDescent="0"/>
  <cols>
    <col min="1" max="4" width="10.83203125" style="1"/>
    <col min="5" max="5" width="31.33203125" style="1" bestFit="1" customWidth="1"/>
    <col min="6" max="6" width="32.33203125" style="1" bestFit="1" customWidth="1"/>
    <col min="7" max="7" width="32.1640625" style="1" bestFit="1" customWidth="1"/>
    <col min="8" max="8" width="14.1640625" style="2" customWidth="1"/>
    <col min="9" max="27" width="14.6640625" style="3" customWidth="1"/>
    <col min="28" max="28" width="10.83203125" style="1"/>
    <col min="29" max="29" width="28.5" style="1" bestFit="1" customWidth="1"/>
    <col min="30" max="37" width="10.83203125" style="1"/>
    <col min="38" max="38" width="28.6640625" style="1" bestFit="1" customWidth="1"/>
    <col min="39" max="39" width="10.83203125" style="1"/>
    <col min="40" max="40" width="12.6640625" style="1" bestFit="1" customWidth="1"/>
    <col min="41" max="41" width="13.5" style="1" bestFit="1" customWidth="1"/>
    <col min="42" max="42" width="13.83203125" style="1" bestFit="1" customWidth="1"/>
    <col min="43" max="43" width="13.83203125" style="1" customWidth="1"/>
    <col min="44" max="44" width="28.5" style="1" bestFit="1" customWidth="1"/>
    <col min="45" max="46" width="10.83203125" style="1" customWidth="1"/>
    <col min="47" max="52" width="10.83203125" style="1"/>
    <col min="53" max="53" width="28.6640625" style="1" bestFit="1" customWidth="1"/>
    <col min="54" max="54" width="10.83203125" style="1"/>
    <col min="55" max="55" width="12.6640625" style="1" bestFit="1" customWidth="1"/>
    <col min="56" max="56" width="13.5" style="1" bestFit="1" customWidth="1"/>
    <col min="57" max="57" width="13.83203125" style="1" bestFit="1" customWidth="1"/>
    <col min="58" max="67" width="10.83203125" style="1"/>
    <col min="68" max="68" width="11.1640625" style="1" bestFit="1" customWidth="1"/>
    <col min="69" max="69" width="10.83203125" style="1"/>
    <col min="70" max="70" width="12.6640625" style="1" bestFit="1" customWidth="1"/>
    <col min="71" max="71" width="13.5" style="1" bestFit="1" customWidth="1"/>
    <col min="72" max="72" width="13.83203125" style="1" bestFit="1" customWidth="1"/>
    <col min="73" max="80" width="10.83203125" style="1"/>
    <col min="81" max="81" width="12.6640625" style="1" bestFit="1" customWidth="1"/>
    <col min="82" max="82" width="14.1640625" style="1" bestFit="1" customWidth="1"/>
    <col min="83" max="87" width="10.83203125" style="1"/>
    <col min="88" max="88" width="18.1640625" style="1" bestFit="1" customWidth="1"/>
    <col min="89" max="89" width="10.83203125" style="2" customWidth="1"/>
    <col min="90" max="97" width="10.83203125" style="1"/>
    <col min="98" max="98" width="14.1640625" style="1" bestFit="1" customWidth="1"/>
    <col min="99" max="103" width="10.83203125" style="1"/>
    <col min="104" max="104" width="18.1640625" style="1" bestFit="1" customWidth="1"/>
    <col min="105" max="113" width="10.83203125" style="1"/>
    <col min="114" max="114" width="14.1640625" style="1" bestFit="1" customWidth="1"/>
    <col min="115" max="119" width="10.83203125" style="1"/>
    <col min="120" max="120" width="18.1640625" style="1" bestFit="1" customWidth="1"/>
    <col min="121" max="16384" width="10.83203125" style="1"/>
  </cols>
  <sheetData>
    <row r="1" spans="1:120" ht="20">
      <c r="A1" s="84" t="s">
        <v>143</v>
      </c>
    </row>
    <row r="2" spans="1:120">
      <c r="BV2" s="70" t="s">
        <v>103</v>
      </c>
      <c r="BW2" s="69"/>
      <c r="BX2" s="69"/>
      <c r="BY2" s="69"/>
      <c r="BZ2" s="69"/>
      <c r="CA2" s="69"/>
      <c r="CB2" s="69"/>
      <c r="CC2" s="69"/>
      <c r="CD2" s="69"/>
      <c r="CE2" s="69"/>
      <c r="CF2" s="69"/>
      <c r="CG2" s="69"/>
      <c r="CH2" s="69"/>
      <c r="CI2" s="69"/>
      <c r="CJ2" s="68"/>
      <c r="CK2" s="72"/>
      <c r="CL2" s="70" t="s">
        <v>102</v>
      </c>
      <c r="CM2" s="69"/>
      <c r="CN2" s="69"/>
      <c r="CO2" s="69"/>
      <c r="CP2" s="69"/>
      <c r="CQ2" s="69"/>
      <c r="CR2" s="69"/>
      <c r="CS2" s="69"/>
      <c r="CT2" s="69"/>
      <c r="CU2" s="69"/>
      <c r="CV2" s="69"/>
      <c r="CW2" s="69"/>
      <c r="CX2" s="69"/>
      <c r="CY2" s="69"/>
      <c r="CZ2" s="68"/>
      <c r="DA2" s="15"/>
    </row>
    <row r="3" spans="1:120" s="67" customFormat="1">
      <c r="A3" s="83" t="s">
        <v>142</v>
      </c>
      <c r="B3" s="83" t="s">
        <v>141</v>
      </c>
      <c r="C3" s="83" t="s">
        <v>140</v>
      </c>
      <c r="D3" s="83" t="s">
        <v>139</v>
      </c>
      <c r="E3" s="82" t="s">
        <v>138</v>
      </c>
      <c r="F3" s="82" t="s">
        <v>137</v>
      </c>
      <c r="G3" s="82" t="s">
        <v>136</v>
      </c>
      <c r="H3" s="81"/>
      <c r="I3" s="80" t="s">
        <v>135</v>
      </c>
      <c r="J3" s="75" t="s">
        <v>134</v>
      </c>
      <c r="K3" s="74"/>
      <c r="L3" s="79" t="s">
        <v>133</v>
      </c>
      <c r="M3" s="77"/>
      <c r="N3" s="79" t="s">
        <v>132</v>
      </c>
      <c r="O3" s="77"/>
      <c r="P3" s="79" t="s">
        <v>131</v>
      </c>
      <c r="Q3" s="78"/>
      <c r="R3" s="77" t="s">
        <v>130</v>
      </c>
      <c r="S3" s="76"/>
      <c r="T3" s="75" t="s">
        <v>129</v>
      </c>
      <c r="U3" s="74"/>
      <c r="V3" s="74" t="s">
        <v>128</v>
      </c>
      <c r="W3" s="73"/>
      <c r="X3" s="74" t="s">
        <v>127</v>
      </c>
      <c r="Y3" s="73"/>
      <c r="Z3" s="74" t="s">
        <v>126</v>
      </c>
      <c r="AA3" s="73"/>
      <c r="AC3" s="70" t="s">
        <v>103</v>
      </c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8"/>
      <c r="AQ3" s="72"/>
      <c r="AR3" s="70" t="s">
        <v>102</v>
      </c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8"/>
      <c r="BF3" s="71"/>
      <c r="BG3" s="70" t="s">
        <v>123</v>
      </c>
      <c r="BH3" s="69"/>
      <c r="BI3" s="69"/>
      <c r="BJ3" s="69"/>
      <c r="BK3" s="69"/>
      <c r="BL3" s="69"/>
      <c r="BM3" s="69"/>
      <c r="BN3" s="69"/>
      <c r="BO3" s="69"/>
      <c r="BP3" s="69"/>
      <c r="BQ3" s="69"/>
      <c r="BR3" s="69"/>
      <c r="BS3" s="69"/>
      <c r="BT3" s="68"/>
      <c r="BU3" s="71"/>
      <c r="BV3" s="70" t="s">
        <v>125</v>
      </c>
      <c r="BW3" s="69"/>
      <c r="BX3" s="69"/>
      <c r="BY3" s="69"/>
      <c r="BZ3" s="69"/>
      <c r="CA3" s="69"/>
      <c r="CB3" s="68"/>
      <c r="CC3" s="70" t="s">
        <v>124</v>
      </c>
      <c r="CD3" s="69"/>
      <c r="CE3" s="69"/>
      <c r="CF3" s="69"/>
      <c r="CG3" s="69"/>
      <c r="CH3" s="69"/>
      <c r="CI3" s="69"/>
      <c r="CJ3" s="68"/>
      <c r="CK3" s="72"/>
      <c r="CL3" s="70" t="s">
        <v>125</v>
      </c>
      <c r="CM3" s="69"/>
      <c r="CN3" s="69"/>
      <c r="CO3" s="69"/>
      <c r="CP3" s="69"/>
      <c r="CQ3" s="69"/>
      <c r="CR3" s="68"/>
      <c r="CS3" s="70" t="s">
        <v>124</v>
      </c>
      <c r="CT3" s="69"/>
      <c r="CU3" s="69"/>
      <c r="CV3" s="69"/>
      <c r="CW3" s="69"/>
      <c r="CX3" s="69"/>
      <c r="CY3" s="69"/>
      <c r="CZ3" s="68"/>
      <c r="DA3" s="71"/>
      <c r="DB3" s="70" t="s">
        <v>123</v>
      </c>
      <c r="DC3" s="69"/>
      <c r="DD3" s="69"/>
      <c r="DE3" s="69"/>
      <c r="DF3" s="69"/>
      <c r="DG3" s="69"/>
      <c r="DH3" s="69"/>
      <c r="DI3" s="69"/>
      <c r="DJ3" s="69"/>
      <c r="DK3" s="69"/>
      <c r="DL3" s="69"/>
      <c r="DM3" s="69"/>
      <c r="DN3" s="69"/>
      <c r="DO3" s="69"/>
      <c r="DP3" s="68"/>
    </row>
    <row r="4" spans="1:120">
      <c r="A4" s="66"/>
      <c r="B4" s="66"/>
      <c r="C4" s="66"/>
      <c r="D4" s="66"/>
      <c r="E4" s="65"/>
      <c r="F4" s="65"/>
      <c r="G4" s="64"/>
      <c r="H4" s="26"/>
      <c r="I4" s="63" t="s">
        <v>122</v>
      </c>
      <c r="J4" s="62" t="s">
        <v>121</v>
      </c>
      <c r="K4" s="62"/>
      <c r="L4" s="61" t="s">
        <v>120</v>
      </c>
      <c r="M4" s="60"/>
      <c r="N4" s="60"/>
      <c r="O4" s="60"/>
      <c r="P4" s="60"/>
      <c r="Q4" s="60"/>
      <c r="R4" s="60"/>
      <c r="S4" s="59"/>
      <c r="T4" s="57" t="s">
        <v>119</v>
      </c>
      <c r="U4" s="58"/>
      <c r="V4" s="57" t="s">
        <v>118</v>
      </c>
      <c r="W4" s="56"/>
      <c r="X4" s="56"/>
      <c r="Y4" s="56"/>
      <c r="Z4" s="56"/>
      <c r="AA4" s="55"/>
      <c r="AC4" s="45" t="s">
        <v>115</v>
      </c>
      <c r="AD4" s="54" t="s">
        <v>114</v>
      </c>
      <c r="AE4" s="54"/>
      <c r="AF4" s="54"/>
      <c r="AG4" s="54"/>
      <c r="AH4" s="54" t="s">
        <v>113</v>
      </c>
      <c r="AI4" s="54"/>
      <c r="AJ4" s="54"/>
      <c r="AK4" s="54"/>
      <c r="AL4" s="45" t="s">
        <v>117</v>
      </c>
      <c r="AM4" s="54" t="s">
        <v>116</v>
      </c>
      <c r="AN4" s="54"/>
      <c r="AO4" s="54"/>
      <c r="AP4" s="54"/>
      <c r="AQ4" s="5"/>
      <c r="AR4" s="45" t="s">
        <v>115</v>
      </c>
      <c r="AS4" s="52" t="s">
        <v>114</v>
      </c>
      <c r="AT4" s="52"/>
      <c r="AU4" s="52"/>
      <c r="AV4" s="52"/>
      <c r="AW4" s="52" t="s">
        <v>113</v>
      </c>
      <c r="AX4" s="52"/>
      <c r="AY4" s="52"/>
      <c r="AZ4" s="52"/>
      <c r="BA4" s="45" t="s">
        <v>112</v>
      </c>
      <c r="BB4" s="52" t="s">
        <v>109</v>
      </c>
      <c r="BC4" s="52"/>
      <c r="BD4" s="52"/>
      <c r="BE4" s="52"/>
      <c r="BF4" s="15"/>
      <c r="BG4" s="53"/>
      <c r="BH4" s="47" t="s">
        <v>111</v>
      </c>
      <c r="BI4" s="51"/>
      <c r="BJ4" s="51"/>
      <c r="BK4" s="51"/>
      <c r="BL4" s="52" t="s">
        <v>110</v>
      </c>
      <c r="BM4" s="51"/>
      <c r="BN4" s="51"/>
      <c r="BO4" s="46"/>
      <c r="BP4" s="6"/>
      <c r="BQ4" s="47" t="s">
        <v>109</v>
      </c>
      <c r="BR4" s="51"/>
      <c r="BS4" s="51"/>
      <c r="BT4" s="46"/>
      <c r="BU4" s="15"/>
      <c r="BV4" s="45" t="s">
        <v>108</v>
      </c>
      <c r="BW4" s="47" t="s">
        <v>107</v>
      </c>
      <c r="BX4" s="51"/>
      <c r="BY4" s="51"/>
      <c r="BZ4" s="51"/>
      <c r="CA4" s="51"/>
      <c r="CB4" s="46"/>
      <c r="CC4" s="50" t="s">
        <v>95</v>
      </c>
      <c r="CD4" s="48"/>
      <c r="CE4" s="47" t="s">
        <v>94</v>
      </c>
      <c r="CF4" s="46"/>
      <c r="CG4" s="47" t="s">
        <v>93</v>
      </c>
      <c r="CH4" s="46"/>
      <c r="CI4" s="45" t="s">
        <v>106</v>
      </c>
      <c r="CJ4" s="45" t="s">
        <v>105</v>
      </c>
      <c r="CK4" s="4"/>
      <c r="CL4" s="45" t="s">
        <v>108</v>
      </c>
      <c r="CM4" s="50" t="s">
        <v>107</v>
      </c>
      <c r="CN4" s="49"/>
      <c r="CO4" s="49"/>
      <c r="CP4" s="49"/>
      <c r="CQ4" s="49"/>
      <c r="CR4" s="48"/>
      <c r="CS4" s="47" t="s">
        <v>95</v>
      </c>
      <c r="CT4" s="46"/>
      <c r="CU4" s="47" t="s">
        <v>94</v>
      </c>
      <c r="CV4" s="46"/>
      <c r="CW4" s="47" t="s">
        <v>93</v>
      </c>
      <c r="CX4" s="46"/>
      <c r="CY4" s="45" t="s">
        <v>106</v>
      </c>
      <c r="CZ4" s="45" t="s">
        <v>105</v>
      </c>
      <c r="DA4" s="15"/>
      <c r="DB4" s="45" t="s">
        <v>108</v>
      </c>
      <c r="DC4" s="50" t="s">
        <v>107</v>
      </c>
      <c r="DD4" s="49"/>
      <c r="DE4" s="49"/>
      <c r="DF4" s="49"/>
      <c r="DG4" s="49"/>
      <c r="DH4" s="48"/>
      <c r="DI4" s="47" t="s">
        <v>95</v>
      </c>
      <c r="DJ4" s="46"/>
      <c r="DK4" s="47" t="s">
        <v>94</v>
      </c>
      <c r="DL4" s="46"/>
      <c r="DM4" s="47" t="s">
        <v>93</v>
      </c>
      <c r="DN4" s="46"/>
      <c r="DO4" s="45" t="s">
        <v>106</v>
      </c>
      <c r="DP4" s="45" t="s">
        <v>105</v>
      </c>
    </row>
    <row r="5" spans="1:120">
      <c r="A5" s="44"/>
      <c r="B5" s="44"/>
      <c r="C5" s="44"/>
      <c r="D5" s="44"/>
      <c r="E5" s="43" t="s">
        <v>104</v>
      </c>
      <c r="F5" s="42"/>
      <c r="G5" s="41"/>
      <c r="H5" s="9"/>
      <c r="I5" s="39" t="s">
        <v>102</v>
      </c>
      <c r="J5" s="40" t="s">
        <v>103</v>
      </c>
      <c r="K5" s="40" t="s">
        <v>102</v>
      </c>
      <c r="L5" s="40" t="s">
        <v>103</v>
      </c>
      <c r="M5" s="40" t="s">
        <v>102</v>
      </c>
      <c r="N5" s="40" t="s">
        <v>103</v>
      </c>
      <c r="O5" s="40" t="s">
        <v>102</v>
      </c>
      <c r="P5" s="40" t="s">
        <v>103</v>
      </c>
      <c r="Q5" s="40" t="s">
        <v>102</v>
      </c>
      <c r="R5" s="40" t="s">
        <v>103</v>
      </c>
      <c r="S5" s="40" t="s">
        <v>102</v>
      </c>
      <c r="T5" s="39" t="s">
        <v>103</v>
      </c>
      <c r="U5" s="39" t="s">
        <v>102</v>
      </c>
      <c r="V5" s="39" t="s">
        <v>103</v>
      </c>
      <c r="W5" s="39" t="s">
        <v>102</v>
      </c>
      <c r="X5" s="39" t="s">
        <v>103</v>
      </c>
      <c r="Y5" s="39" t="s">
        <v>102</v>
      </c>
      <c r="Z5" s="39" t="s">
        <v>103</v>
      </c>
      <c r="AA5" s="39" t="s">
        <v>102</v>
      </c>
      <c r="AC5" s="34"/>
      <c r="AD5" s="13" t="s">
        <v>96</v>
      </c>
      <c r="AE5" s="13" t="s">
        <v>100</v>
      </c>
      <c r="AF5" s="13" t="s">
        <v>99</v>
      </c>
      <c r="AG5" s="38" t="s">
        <v>98</v>
      </c>
      <c r="AH5" s="13" t="s">
        <v>96</v>
      </c>
      <c r="AI5" s="13" t="s">
        <v>100</v>
      </c>
      <c r="AJ5" s="13" t="s">
        <v>99</v>
      </c>
      <c r="AK5" s="38" t="s">
        <v>98</v>
      </c>
      <c r="AL5" s="34"/>
      <c r="AM5" s="13" t="s">
        <v>96</v>
      </c>
      <c r="AN5" s="13" t="s">
        <v>95</v>
      </c>
      <c r="AO5" s="13" t="s">
        <v>94</v>
      </c>
      <c r="AP5" s="13" t="s">
        <v>93</v>
      </c>
      <c r="AQ5" s="5"/>
      <c r="AR5" s="34"/>
      <c r="AS5" s="13" t="s">
        <v>96</v>
      </c>
      <c r="AT5" s="13" t="s">
        <v>100</v>
      </c>
      <c r="AU5" s="13" t="s">
        <v>99</v>
      </c>
      <c r="AV5" s="13" t="s">
        <v>98</v>
      </c>
      <c r="AW5" s="13" t="s">
        <v>96</v>
      </c>
      <c r="AX5" s="13" t="s">
        <v>100</v>
      </c>
      <c r="AY5" s="13" t="s">
        <v>99</v>
      </c>
      <c r="AZ5" s="13" t="s">
        <v>98</v>
      </c>
      <c r="BA5" s="34"/>
      <c r="BB5" s="13" t="s">
        <v>96</v>
      </c>
      <c r="BC5" s="13" t="s">
        <v>95</v>
      </c>
      <c r="BD5" s="13" t="s">
        <v>94</v>
      </c>
      <c r="BE5" s="13" t="s">
        <v>93</v>
      </c>
      <c r="BF5" s="15"/>
      <c r="BG5" s="13" t="s">
        <v>101</v>
      </c>
      <c r="BH5" s="13" t="s">
        <v>96</v>
      </c>
      <c r="BI5" s="13" t="s">
        <v>100</v>
      </c>
      <c r="BJ5" s="13" t="s">
        <v>99</v>
      </c>
      <c r="BK5" s="13" t="s">
        <v>98</v>
      </c>
      <c r="BL5" s="13" t="s">
        <v>96</v>
      </c>
      <c r="BM5" s="13" t="s">
        <v>100</v>
      </c>
      <c r="BN5" s="13" t="s">
        <v>99</v>
      </c>
      <c r="BO5" s="13" t="s">
        <v>98</v>
      </c>
      <c r="BP5" s="13" t="s">
        <v>97</v>
      </c>
      <c r="BQ5" s="13" t="s">
        <v>96</v>
      </c>
      <c r="BR5" s="13" t="s">
        <v>95</v>
      </c>
      <c r="BS5" s="13" t="s">
        <v>94</v>
      </c>
      <c r="BT5" s="13" t="s">
        <v>93</v>
      </c>
      <c r="BU5" s="37"/>
      <c r="BV5" s="34"/>
      <c r="BW5" s="13" t="s">
        <v>92</v>
      </c>
      <c r="BX5" s="13" t="s">
        <v>91</v>
      </c>
      <c r="BY5" s="13" t="s">
        <v>90</v>
      </c>
      <c r="BZ5" s="13" t="s">
        <v>89</v>
      </c>
      <c r="CA5" s="13" t="s">
        <v>88</v>
      </c>
      <c r="CB5" s="13" t="s">
        <v>87</v>
      </c>
      <c r="CC5" s="13" t="s">
        <v>86</v>
      </c>
      <c r="CD5" s="13" t="s">
        <v>85</v>
      </c>
      <c r="CE5" s="13" t="s">
        <v>84</v>
      </c>
      <c r="CF5" s="13" t="s">
        <v>83</v>
      </c>
      <c r="CG5" s="13" t="s">
        <v>84</v>
      </c>
      <c r="CH5" s="13" t="s">
        <v>83</v>
      </c>
      <c r="CI5" s="34"/>
      <c r="CJ5" s="34"/>
      <c r="CK5" s="4"/>
      <c r="CL5" s="34"/>
      <c r="CM5" s="13" t="s">
        <v>92</v>
      </c>
      <c r="CN5" s="13" t="s">
        <v>91</v>
      </c>
      <c r="CO5" s="13" t="s">
        <v>90</v>
      </c>
      <c r="CP5" s="13" t="s">
        <v>89</v>
      </c>
      <c r="CQ5" s="13" t="s">
        <v>88</v>
      </c>
      <c r="CR5" s="13" t="s">
        <v>87</v>
      </c>
      <c r="CS5" s="13" t="s">
        <v>86</v>
      </c>
      <c r="CT5" s="13" t="s">
        <v>85</v>
      </c>
      <c r="CU5" s="13" t="s">
        <v>84</v>
      </c>
      <c r="CV5" s="13" t="s">
        <v>83</v>
      </c>
      <c r="CW5" s="13" t="s">
        <v>84</v>
      </c>
      <c r="CX5" s="13" t="s">
        <v>83</v>
      </c>
      <c r="CY5" s="34"/>
      <c r="CZ5" s="36"/>
      <c r="DA5" s="14"/>
      <c r="DB5" s="35"/>
      <c r="DC5" s="13" t="s">
        <v>92</v>
      </c>
      <c r="DD5" s="13" t="s">
        <v>91</v>
      </c>
      <c r="DE5" s="13" t="s">
        <v>90</v>
      </c>
      <c r="DF5" s="13" t="s">
        <v>89</v>
      </c>
      <c r="DG5" s="13" t="s">
        <v>88</v>
      </c>
      <c r="DH5" s="13" t="s">
        <v>87</v>
      </c>
      <c r="DI5" s="13" t="s">
        <v>86</v>
      </c>
      <c r="DJ5" s="13" t="s">
        <v>85</v>
      </c>
      <c r="DK5" s="13" t="s">
        <v>84</v>
      </c>
      <c r="DL5" s="13" t="s">
        <v>83</v>
      </c>
      <c r="DM5" s="13" t="s">
        <v>84</v>
      </c>
      <c r="DN5" s="13" t="s">
        <v>83</v>
      </c>
      <c r="DO5" s="34"/>
      <c r="DP5" s="34"/>
    </row>
    <row r="6" spans="1:120">
      <c r="A6" s="22" t="s">
        <v>82</v>
      </c>
      <c r="B6" s="30" t="s">
        <v>7</v>
      </c>
      <c r="C6" s="30">
        <v>10</v>
      </c>
      <c r="D6" s="30" t="s">
        <v>1</v>
      </c>
      <c r="E6" s="21">
        <v>9</v>
      </c>
      <c r="F6" s="21">
        <v>48</v>
      </c>
      <c r="G6" s="21">
        <v>57</v>
      </c>
      <c r="H6" s="9"/>
      <c r="I6" s="16">
        <v>3.2867435344631719</v>
      </c>
      <c r="J6" s="20">
        <v>2.3600000888109207E-2</v>
      </c>
      <c r="K6" s="20">
        <v>1.3249500161036849</v>
      </c>
      <c r="L6" s="19">
        <v>318</v>
      </c>
      <c r="M6" s="19">
        <v>2993</v>
      </c>
      <c r="N6" s="19">
        <v>208</v>
      </c>
      <c r="O6" s="19">
        <v>44031</v>
      </c>
      <c r="P6" s="19">
        <v>305</v>
      </c>
      <c r="Q6" s="19">
        <v>1300</v>
      </c>
      <c r="R6" s="19">
        <v>261</v>
      </c>
      <c r="S6" s="19">
        <v>4725</v>
      </c>
      <c r="T6" s="18" t="s">
        <v>0</v>
      </c>
      <c r="U6" s="17">
        <v>13.4</v>
      </c>
      <c r="V6" s="17"/>
      <c r="W6" s="17"/>
      <c r="X6" s="17"/>
      <c r="Y6" s="17"/>
      <c r="Z6" s="17"/>
      <c r="AA6" s="17"/>
      <c r="AC6" s="12"/>
      <c r="AD6" s="13"/>
      <c r="AE6" s="13"/>
      <c r="AF6" s="13"/>
      <c r="AG6" s="13"/>
      <c r="AH6" s="13"/>
      <c r="AI6" s="13"/>
      <c r="AJ6" s="13"/>
      <c r="AK6" s="13"/>
      <c r="AL6" s="12"/>
      <c r="AM6" s="13"/>
      <c r="AN6" s="13"/>
      <c r="AO6" s="13"/>
      <c r="AP6" s="13"/>
      <c r="AQ6" s="5"/>
      <c r="AR6" s="12"/>
      <c r="AS6" s="13"/>
      <c r="AT6" s="13"/>
      <c r="AU6" s="13"/>
      <c r="AV6" s="13"/>
      <c r="AW6" s="13"/>
      <c r="AX6" s="13"/>
      <c r="AY6" s="13"/>
      <c r="AZ6" s="13"/>
      <c r="BA6" s="12"/>
      <c r="BB6" s="13"/>
      <c r="BC6" s="13"/>
      <c r="BD6" s="13"/>
      <c r="BE6" s="13"/>
      <c r="BF6" s="15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5"/>
      <c r="BV6" s="12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2"/>
      <c r="CJ6" s="12"/>
      <c r="CK6" s="4"/>
      <c r="CL6" s="12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2"/>
      <c r="CZ6" s="12"/>
      <c r="DA6" s="14"/>
      <c r="DB6" s="12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2"/>
      <c r="DP6" s="12"/>
    </row>
    <row r="7" spans="1:120">
      <c r="A7" s="22" t="s">
        <v>81</v>
      </c>
      <c r="B7" s="30" t="s">
        <v>7</v>
      </c>
      <c r="C7" s="30">
        <v>12</v>
      </c>
      <c r="D7" s="30" t="s">
        <v>1</v>
      </c>
      <c r="E7" s="21">
        <v>9</v>
      </c>
      <c r="F7" s="21">
        <v>48</v>
      </c>
      <c r="G7" s="21">
        <v>57</v>
      </c>
      <c r="H7" s="9"/>
      <c r="I7" s="16">
        <v>6.5110470525265258</v>
      </c>
      <c r="J7" s="20">
        <v>2.2300001233816147E-2</v>
      </c>
      <c r="K7" s="20">
        <v>1.1159500246867537</v>
      </c>
      <c r="L7" s="19">
        <v>316</v>
      </c>
      <c r="M7" s="19">
        <v>3526</v>
      </c>
      <c r="N7" s="19">
        <v>198</v>
      </c>
      <c r="O7" s="19">
        <v>41603</v>
      </c>
      <c r="P7" s="19">
        <v>303</v>
      </c>
      <c r="Q7" s="19">
        <v>746</v>
      </c>
      <c r="R7" s="19">
        <v>268</v>
      </c>
      <c r="S7" s="19">
        <v>3820</v>
      </c>
      <c r="T7" s="18" t="s">
        <v>0</v>
      </c>
      <c r="U7" s="17">
        <v>9.5</v>
      </c>
      <c r="V7" s="17"/>
      <c r="W7" s="17"/>
      <c r="X7" s="17"/>
      <c r="Y7" s="17"/>
      <c r="Z7" s="17"/>
      <c r="AA7" s="17"/>
      <c r="AC7" s="12"/>
      <c r="AD7" s="13"/>
      <c r="AE7" s="13"/>
      <c r="AF7" s="13"/>
      <c r="AG7" s="13"/>
      <c r="AH7" s="13"/>
      <c r="AI7" s="13"/>
      <c r="AJ7" s="13"/>
      <c r="AK7" s="13"/>
      <c r="AL7" s="12"/>
      <c r="AM7" s="13"/>
      <c r="AN7" s="13"/>
      <c r="AO7" s="13"/>
      <c r="AP7" s="13"/>
      <c r="AQ7" s="5"/>
      <c r="AR7" s="12"/>
      <c r="AS7" s="13"/>
      <c r="AT7" s="13"/>
      <c r="AU7" s="13"/>
      <c r="AV7" s="13"/>
      <c r="AW7" s="13"/>
      <c r="AX7" s="13"/>
      <c r="AY7" s="13"/>
      <c r="AZ7" s="13"/>
      <c r="BA7" s="12"/>
      <c r="BB7" s="13"/>
      <c r="BC7" s="13"/>
      <c r="BD7" s="13"/>
      <c r="BE7" s="13"/>
      <c r="BF7" s="15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5"/>
      <c r="BV7" s="12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2"/>
      <c r="CJ7" s="12"/>
      <c r="CK7" s="4"/>
      <c r="CL7" s="12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2"/>
      <c r="CZ7" s="12"/>
      <c r="DA7" s="14"/>
      <c r="DB7" s="12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2"/>
      <c r="DP7" s="12"/>
    </row>
    <row r="8" spans="1:120">
      <c r="A8" s="22" t="s">
        <v>80</v>
      </c>
      <c r="B8" s="30" t="s">
        <v>2</v>
      </c>
      <c r="C8" s="30">
        <v>13</v>
      </c>
      <c r="D8" s="30" t="s">
        <v>1</v>
      </c>
      <c r="E8" s="21">
        <v>7</v>
      </c>
      <c r="F8" s="21">
        <v>50</v>
      </c>
      <c r="G8" s="21">
        <v>57</v>
      </c>
      <c r="H8" s="9"/>
      <c r="I8" s="16">
        <v>4.8611910614776432</v>
      </c>
      <c r="J8" s="20">
        <v>2.7899999171495438E-2</v>
      </c>
      <c r="K8" s="20">
        <v>1.2999500399455428</v>
      </c>
      <c r="L8" s="19">
        <v>298</v>
      </c>
      <c r="M8" s="19">
        <v>687</v>
      </c>
      <c r="N8" s="19">
        <v>204</v>
      </c>
      <c r="O8" s="19">
        <v>41047</v>
      </c>
      <c r="P8" s="19">
        <v>391</v>
      </c>
      <c r="Q8" s="19">
        <v>433</v>
      </c>
      <c r="R8" s="19">
        <v>278</v>
      </c>
      <c r="S8" s="19">
        <v>5000</v>
      </c>
      <c r="T8" s="18" t="s">
        <v>0</v>
      </c>
      <c r="U8" s="17">
        <v>13.4</v>
      </c>
      <c r="V8" s="17"/>
      <c r="W8" s="17"/>
      <c r="X8" s="17"/>
      <c r="Y8" s="17"/>
      <c r="Z8" s="17"/>
      <c r="AA8" s="17"/>
      <c r="AC8" s="12"/>
      <c r="AD8" s="13"/>
      <c r="AE8" s="13"/>
      <c r="AF8" s="13"/>
      <c r="AG8" s="13"/>
      <c r="AH8" s="13"/>
      <c r="AI8" s="13"/>
      <c r="AJ8" s="13"/>
      <c r="AK8" s="13"/>
      <c r="AL8" s="12"/>
      <c r="AM8" s="13"/>
      <c r="AN8" s="13"/>
      <c r="AO8" s="13"/>
      <c r="AP8" s="13"/>
      <c r="AQ8" s="5"/>
      <c r="AR8" s="12"/>
      <c r="AS8" s="13"/>
      <c r="AT8" s="13"/>
      <c r="AU8" s="13"/>
      <c r="AV8" s="13"/>
      <c r="AW8" s="13"/>
      <c r="AX8" s="13"/>
      <c r="AY8" s="13"/>
      <c r="AZ8" s="13"/>
      <c r="BA8" s="12"/>
      <c r="BB8" s="13"/>
      <c r="BC8" s="13"/>
      <c r="BD8" s="13"/>
      <c r="BE8" s="13"/>
      <c r="BF8" s="15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5"/>
      <c r="BV8" s="12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2"/>
      <c r="CJ8" s="12"/>
      <c r="CK8" s="4"/>
      <c r="CL8" s="12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2"/>
      <c r="CZ8" s="12"/>
      <c r="DA8" s="14"/>
      <c r="DB8" s="12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2"/>
      <c r="DP8" s="12"/>
    </row>
    <row r="9" spans="1:120">
      <c r="A9" s="13" t="s">
        <v>79</v>
      </c>
      <c r="B9" s="13" t="s">
        <v>2</v>
      </c>
      <c r="C9" s="13">
        <v>7</v>
      </c>
      <c r="D9" s="13" t="s">
        <v>5</v>
      </c>
      <c r="E9" s="27">
        <v>17</v>
      </c>
      <c r="F9" s="27">
        <v>40</v>
      </c>
      <c r="G9" s="27">
        <v>57</v>
      </c>
      <c r="H9" s="26"/>
      <c r="I9" s="16">
        <v>6.390009543936066</v>
      </c>
      <c r="J9" s="20">
        <v>5.3200002759695053E-2</v>
      </c>
      <c r="K9" s="20">
        <v>1.0069500571116805</v>
      </c>
      <c r="L9" s="19">
        <v>292</v>
      </c>
      <c r="M9" s="19">
        <v>456</v>
      </c>
      <c r="N9" s="19">
        <v>191</v>
      </c>
      <c r="O9" s="19">
        <v>45260</v>
      </c>
      <c r="P9" s="19">
        <v>342</v>
      </c>
      <c r="Q9" s="19">
        <v>652</v>
      </c>
      <c r="R9" s="19">
        <v>252</v>
      </c>
      <c r="S9" s="19">
        <v>3125</v>
      </c>
      <c r="T9" s="18" t="s">
        <v>0</v>
      </c>
      <c r="U9" s="17">
        <v>4</v>
      </c>
      <c r="V9" s="16">
        <v>0.56000000000000005</v>
      </c>
      <c r="W9" s="16">
        <v>0.5</v>
      </c>
      <c r="X9" s="16">
        <v>0.84</v>
      </c>
      <c r="Y9" s="16">
        <v>0.71</v>
      </c>
      <c r="Z9" s="16">
        <v>8.6999999999999904</v>
      </c>
      <c r="AA9" s="16">
        <v>8.8000000000000007</v>
      </c>
      <c r="AC9" s="13">
        <v>62.8</v>
      </c>
      <c r="AD9" s="13">
        <v>75.2</v>
      </c>
      <c r="AE9" s="13">
        <v>20.100000000000001</v>
      </c>
      <c r="AF9" s="13">
        <v>4.22</v>
      </c>
      <c r="AG9" s="13">
        <v>0.35</v>
      </c>
      <c r="AH9" s="13">
        <v>71.3</v>
      </c>
      <c r="AI9" s="13">
        <v>7.45</v>
      </c>
      <c r="AJ9" s="13">
        <v>11.2</v>
      </c>
      <c r="AK9" s="13">
        <v>10</v>
      </c>
      <c r="AL9" s="13">
        <v>22.6</v>
      </c>
      <c r="AM9" s="13">
        <v>53.7</v>
      </c>
      <c r="AN9" s="13">
        <v>18.600000000000001</v>
      </c>
      <c r="AO9" s="13">
        <v>1.41</v>
      </c>
      <c r="AP9" s="13">
        <v>12.2</v>
      </c>
      <c r="AQ9" s="5"/>
      <c r="AR9" s="13">
        <v>75.3</v>
      </c>
      <c r="AS9" s="13">
        <v>70.099999999999994</v>
      </c>
      <c r="AT9" s="13">
        <v>25.7</v>
      </c>
      <c r="AU9" s="13">
        <v>3.89</v>
      </c>
      <c r="AV9" s="13">
        <v>0.26</v>
      </c>
      <c r="AW9" s="13">
        <v>82.1</v>
      </c>
      <c r="AX9" s="13">
        <v>7.04</v>
      </c>
      <c r="AY9" s="13">
        <v>6.79</v>
      </c>
      <c r="AZ9" s="13">
        <v>4.03</v>
      </c>
      <c r="BA9" s="13">
        <v>15.5</v>
      </c>
      <c r="BB9" s="13">
        <v>38.4</v>
      </c>
      <c r="BC9" s="13">
        <v>24.1</v>
      </c>
      <c r="BD9" s="13">
        <v>0.94</v>
      </c>
      <c r="BE9" s="13">
        <v>11</v>
      </c>
      <c r="BF9" s="25"/>
      <c r="BG9" s="23">
        <f>AR9/AC9</f>
        <v>1.1990445859872612</v>
      </c>
      <c r="BH9" s="23">
        <f>AS9/AD9</f>
        <v>0.93218085106382964</v>
      </c>
      <c r="BI9" s="23">
        <f>AT9/AE9</f>
        <v>1.2786069651741292</v>
      </c>
      <c r="BJ9" s="23">
        <f>AU9/AF9</f>
        <v>0.92180094786729871</v>
      </c>
      <c r="BK9" s="23">
        <f>AV9/AG9</f>
        <v>0.74285714285714288</v>
      </c>
      <c r="BL9" s="23">
        <f>AW9/AH9</f>
        <v>1.1514726507713884</v>
      </c>
      <c r="BM9" s="23">
        <f>AX9/AI9</f>
        <v>0.94496644295302012</v>
      </c>
      <c r="BN9" s="23">
        <f>AY9/AJ9</f>
        <v>0.60625000000000007</v>
      </c>
      <c r="BO9" s="23">
        <f>AZ9/AK9</f>
        <v>0.40300000000000002</v>
      </c>
      <c r="BP9" s="23">
        <f>BA9/AL9</f>
        <v>0.68584070796460173</v>
      </c>
      <c r="BQ9" s="23">
        <f>BB9/AM9</f>
        <v>0.71508379888268148</v>
      </c>
      <c r="BR9" s="23">
        <f>BC9/AN9</f>
        <v>1.2956989247311828</v>
      </c>
      <c r="BS9" s="23">
        <f>BD9/AO9</f>
        <v>0.66666666666666663</v>
      </c>
      <c r="BT9" s="23">
        <f>BE9/AP9</f>
        <v>0.90163934426229508</v>
      </c>
      <c r="BU9" s="24"/>
      <c r="BV9" s="13">
        <v>15</v>
      </c>
      <c r="BW9" s="13">
        <v>3.55</v>
      </c>
      <c r="BX9" s="13">
        <v>1.42</v>
      </c>
      <c r="BY9" s="13">
        <v>3.22</v>
      </c>
      <c r="BZ9" s="13">
        <v>0.62</v>
      </c>
      <c r="CA9" s="13">
        <v>0.16</v>
      </c>
      <c r="CB9" s="13">
        <v>0.96</v>
      </c>
      <c r="CC9" s="13">
        <v>3.93</v>
      </c>
      <c r="CD9" s="13">
        <v>13.3</v>
      </c>
      <c r="CE9" s="13">
        <v>0.87</v>
      </c>
      <c r="CF9" s="13">
        <v>0.1</v>
      </c>
      <c r="CG9" s="13">
        <v>7.65</v>
      </c>
      <c r="CH9" s="13">
        <v>2.72</v>
      </c>
      <c r="CI9" s="13">
        <v>0.38</v>
      </c>
      <c r="CJ9" s="13">
        <v>9.81</v>
      </c>
      <c r="CK9" s="5"/>
      <c r="CL9" s="13">
        <v>6.12</v>
      </c>
      <c r="CM9" s="13">
        <v>5.38</v>
      </c>
      <c r="CN9" s="13">
        <v>1.44</v>
      </c>
      <c r="CO9" s="13">
        <v>4.1100000000000003</v>
      </c>
      <c r="CP9" s="13">
        <v>0.96</v>
      </c>
      <c r="CQ9" s="13">
        <v>0.19</v>
      </c>
      <c r="CR9" s="13">
        <v>1.52</v>
      </c>
      <c r="CS9" s="13">
        <v>5.24</v>
      </c>
      <c r="CT9" s="13">
        <v>16.899999999999999</v>
      </c>
      <c r="CU9" s="13">
        <v>0.56000000000000005</v>
      </c>
      <c r="CV9" s="13">
        <v>6.2E-2</v>
      </c>
      <c r="CW9" s="13">
        <v>5.81</v>
      </c>
      <c r="CX9" s="13">
        <v>2.36</v>
      </c>
      <c r="CY9" s="13">
        <v>0.72</v>
      </c>
      <c r="CZ9" s="13">
        <v>16</v>
      </c>
      <c r="DA9" s="24"/>
      <c r="DB9" s="23">
        <f>CL9/BV9</f>
        <v>0.40800000000000003</v>
      </c>
      <c r="DC9" s="23">
        <f>CM9/BW9</f>
        <v>1.5154929577464789</v>
      </c>
      <c r="DD9" s="23">
        <f>CN9/BX9</f>
        <v>1.0140845070422535</v>
      </c>
      <c r="DE9" s="23">
        <f>CO9/BY9</f>
        <v>1.2763975155279503</v>
      </c>
      <c r="DF9" s="23">
        <f>CP9/BZ9</f>
        <v>1.5483870967741935</v>
      </c>
      <c r="DG9" s="23">
        <f>CQ9/CA9</f>
        <v>1.1875</v>
      </c>
      <c r="DH9" s="23">
        <f>CR9/CB9</f>
        <v>1.5833333333333335</v>
      </c>
      <c r="DI9" s="23">
        <f>CS9/CC9</f>
        <v>1.3333333333333333</v>
      </c>
      <c r="DJ9" s="23">
        <f>CT9/CD9</f>
        <v>1.2706766917293231</v>
      </c>
      <c r="DK9" s="23">
        <f>CU9/CE9</f>
        <v>0.64367816091954033</v>
      </c>
      <c r="DL9" s="23">
        <f>CV9/CF9</f>
        <v>0.62</v>
      </c>
      <c r="DM9" s="23">
        <f>CW9/CG9</f>
        <v>0.7594771241830065</v>
      </c>
      <c r="DN9" s="23">
        <f>CX9/CH9</f>
        <v>0.86764705882352933</v>
      </c>
      <c r="DO9" s="23">
        <f>CY9/CI9</f>
        <v>1.8947368421052631</v>
      </c>
      <c r="DP9" s="23">
        <f>CZ9/CJ9</f>
        <v>1.6309887869520896</v>
      </c>
    </row>
    <row r="10" spans="1:120">
      <c r="A10" s="22" t="s">
        <v>78</v>
      </c>
      <c r="B10" s="30" t="s">
        <v>7</v>
      </c>
      <c r="C10" s="30">
        <v>11</v>
      </c>
      <c r="D10" s="30" t="s">
        <v>1</v>
      </c>
      <c r="E10" s="21">
        <v>10</v>
      </c>
      <c r="F10" s="21">
        <v>47</v>
      </c>
      <c r="G10" s="21">
        <v>57</v>
      </c>
      <c r="H10" s="9"/>
      <c r="I10" s="16">
        <v>5.3083575876113223</v>
      </c>
      <c r="J10" s="20">
        <v>3.1399998813867569E-2</v>
      </c>
      <c r="K10" s="20">
        <v>1.3327499991282821</v>
      </c>
      <c r="L10" s="19">
        <v>555</v>
      </c>
      <c r="M10" s="19">
        <v>740</v>
      </c>
      <c r="N10" s="19">
        <v>230</v>
      </c>
      <c r="O10" s="19">
        <v>43935</v>
      </c>
      <c r="P10" s="19">
        <v>276</v>
      </c>
      <c r="Q10" s="19">
        <v>395</v>
      </c>
      <c r="R10" s="19">
        <v>256</v>
      </c>
      <c r="S10" s="19">
        <v>6158</v>
      </c>
      <c r="T10" s="18" t="s">
        <v>0</v>
      </c>
      <c r="U10" s="17">
        <v>26.8</v>
      </c>
      <c r="V10" s="16"/>
      <c r="W10" s="16"/>
      <c r="X10" s="16"/>
      <c r="Y10" s="16"/>
      <c r="Z10" s="16"/>
      <c r="AA10" s="16"/>
      <c r="AC10" s="12"/>
      <c r="AD10" s="13"/>
      <c r="AE10" s="13"/>
      <c r="AF10" s="13"/>
      <c r="AG10" s="13"/>
      <c r="AH10" s="13"/>
      <c r="AI10" s="13"/>
      <c r="AJ10" s="13"/>
      <c r="AK10" s="13"/>
      <c r="AL10" s="12"/>
      <c r="AM10" s="13"/>
      <c r="AN10" s="13"/>
      <c r="AO10" s="13"/>
      <c r="AP10" s="13"/>
      <c r="AQ10" s="5"/>
      <c r="AR10" s="12"/>
      <c r="AS10" s="13"/>
      <c r="AT10" s="13"/>
      <c r="AU10" s="13"/>
      <c r="AV10" s="13"/>
      <c r="AW10" s="13"/>
      <c r="AX10" s="13"/>
      <c r="AY10" s="13"/>
      <c r="AZ10" s="13"/>
      <c r="BA10" s="12"/>
      <c r="BB10" s="13"/>
      <c r="BC10" s="13"/>
      <c r="BD10" s="13"/>
      <c r="BE10" s="13"/>
      <c r="BF10" s="15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5"/>
      <c r="BV10" s="12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2"/>
      <c r="CJ10" s="12"/>
      <c r="CK10" s="4"/>
      <c r="CL10" s="12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2"/>
      <c r="CZ10" s="12"/>
      <c r="DA10" s="14"/>
      <c r="DB10" s="12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2"/>
      <c r="DP10" s="12"/>
    </row>
    <row r="11" spans="1:120">
      <c r="A11" s="13" t="s">
        <v>77</v>
      </c>
      <c r="B11" s="13" t="s">
        <v>2</v>
      </c>
      <c r="C11" s="13">
        <v>11</v>
      </c>
      <c r="D11" s="13" t="s">
        <v>1</v>
      </c>
      <c r="E11" s="27">
        <v>17</v>
      </c>
      <c r="F11" s="27">
        <v>40</v>
      </c>
      <c r="G11" s="27">
        <v>57</v>
      </c>
      <c r="H11" s="26"/>
      <c r="I11" s="16">
        <v>6.132084615391947</v>
      </c>
      <c r="J11" s="20">
        <v>5.9200000017881393E-2</v>
      </c>
      <c r="K11" s="20">
        <v>1.2971500521525741</v>
      </c>
      <c r="L11" s="19">
        <v>364</v>
      </c>
      <c r="M11" s="19">
        <v>1142</v>
      </c>
      <c r="N11" s="19">
        <v>215</v>
      </c>
      <c r="O11" s="19">
        <v>8098</v>
      </c>
      <c r="P11" s="19">
        <v>274</v>
      </c>
      <c r="Q11" s="19">
        <v>561</v>
      </c>
      <c r="R11" s="19">
        <v>255</v>
      </c>
      <c r="S11" s="19">
        <v>6359</v>
      </c>
      <c r="T11" s="18" t="s">
        <v>0</v>
      </c>
      <c r="U11" s="17">
        <v>9.5</v>
      </c>
      <c r="V11" s="16">
        <v>1.19</v>
      </c>
      <c r="W11" s="16">
        <v>1.29</v>
      </c>
      <c r="X11" s="16">
        <v>1.26</v>
      </c>
      <c r="Y11" s="16">
        <v>1.35</v>
      </c>
      <c r="Z11" s="16">
        <v>10</v>
      </c>
      <c r="AA11" s="16">
        <v>10.3</v>
      </c>
      <c r="AC11" s="13">
        <v>64.400000000000006</v>
      </c>
      <c r="AD11" s="13">
        <v>77.7</v>
      </c>
      <c r="AE11" s="13">
        <v>18.2</v>
      </c>
      <c r="AF11" s="13">
        <v>3.71</v>
      </c>
      <c r="AG11" s="13">
        <v>0.25</v>
      </c>
      <c r="AH11" s="13">
        <v>76.5</v>
      </c>
      <c r="AI11" s="13">
        <v>5.29</v>
      </c>
      <c r="AJ11" s="13">
        <v>11.6</v>
      </c>
      <c r="AK11" s="13">
        <v>6.5</v>
      </c>
      <c r="AL11" s="13">
        <v>12.4</v>
      </c>
      <c r="AM11" s="13">
        <v>47.5</v>
      </c>
      <c r="AN11" s="13">
        <v>18.7</v>
      </c>
      <c r="AO11" s="13">
        <v>2.21</v>
      </c>
      <c r="AP11" s="13">
        <v>19.100000000000001</v>
      </c>
      <c r="AQ11" s="5"/>
      <c r="AR11" s="13">
        <v>54.1</v>
      </c>
      <c r="AS11" s="13">
        <v>69</v>
      </c>
      <c r="AT11" s="13">
        <v>26.6</v>
      </c>
      <c r="AU11" s="13">
        <v>4</v>
      </c>
      <c r="AV11" s="13">
        <v>0.31</v>
      </c>
      <c r="AW11" s="13">
        <v>79.5</v>
      </c>
      <c r="AX11" s="13">
        <v>6.11</v>
      </c>
      <c r="AY11" s="13">
        <v>10.199999999999999</v>
      </c>
      <c r="AZ11" s="13">
        <v>4.08</v>
      </c>
      <c r="BA11" s="13">
        <v>9.9</v>
      </c>
      <c r="BB11" s="13">
        <v>36.5</v>
      </c>
      <c r="BC11" s="13">
        <v>23.5</v>
      </c>
      <c r="BD11" s="13">
        <v>2.12</v>
      </c>
      <c r="BE11" s="13">
        <v>18.7</v>
      </c>
      <c r="BF11" s="25"/>
      <c r="BG11" s="23">
        <f>AR11/AC11</f>
        <v>0.84006211180124213</v>
      </c>
      <c r="BH11" s="23">
        <f>AS11/AD11</f>
        <v>0.88803088803088803</v>
      </c>
      <c r="BI11" s="23">
        <f>AT11/AE11</f>
        <v>1.4615384615384617</v>
      </c>
      <c r="BJ11" s="23">
        <f>AU11/AF11</f>
        <v>1.0781671159029649</v>
      </c>
      <c r="BK11" s="23">
        <f>AV11/AG11</f>
        <v>1.24</v>
      </c>
      <c r="BL11" s="23">
        <f>AW11/AH11</f>
        <v>1.0392156862745099</v>
      </c>
      <c r="BM11" s="23">
        <f>AX11/AI11</f>
        <v>1.1550094517958414</v>
      </c>
      <c r="BN11" s="23">
        <f>AY11/AJ11</f>
        <v>0.87931034482758619</v>
      </c>
      <c r="BO11" s="23">
        <f>AZ11/AK11</f>
        <v>0.62769230769230766</v>
      </c>
      <c r="BP11" s="23">
        <f>BA11/AL11</f>
        <v>0.79838709677419351</v>
      </c>
      <c r="BQ11" s="23">
        <f>BB11/AM11</f>
        <v>0.76842105263157889</v>
      </c>
      <c r="BR11" s="23">
        <f>BC11/AN11</f>
        <v>1.2566844919786098</v>
      </c>
      <c r="BS11" s="23">
        <f>BD11/AO11</f>
        <v>0.95927601809954754</v>
      </c>
      <c r="BT11" s="23">
        <f>BE11/AP11</f>
        <v>0.97905759162303652</v>
      </c>
      <c r="BU11" s="24"/>
      <c r="BV11" s="13">
        <v>2.59</v>
      </c>
      <c r="BW11" s="13">
        <v>4.26</v>
      </c>
      <c r="BX11" s="13">
        <v>1.1399999999999999</v>
      </c>
      <c r="BY11" s="13">
        <v>4.41</v>
      </c>
      <c r="BZ11" s="13">
        <v>0.93</v>
      </c>
      <c r="CA11" s="13">
        <v>0.12</v>
      </c>
      <c r="CB11" s="13">
        <v>0.56000000000000005</v>
      </c>
      <c r="CC11" s="13">
        <v>3.38</v>
      </c>
      <c r="CD11" s="13">
        <v>13.5</v>
      </c>
      <c r="CE11" s="13">
        <v>1.61</v>
      </c>
      <c r="CF11" s="13">
        <v>0.44</v>
      </c>
      <c r="CG11" s="13">
        <v>12.1</v>
      </c>
      <c r="CH11" s="13">
        <v>5.48</v>
      </c>
      <c r="CI11" s="13">
        <v>0.36</v>
      </c>
      <c r="CJ11" s="13">
        <v>5.19</v>
      </c>
      <c r="CK11" s="5"/>
      <c r="CL11" s="13">
        <v>1.88</v>
      </c>
      <c r="CM11" s="13">
        <v>6.92</v>
      </c>
      <c r="CN11" s="13">
        <v>1.66</v>
      </c>
      <c r="CO11" s="13">
        <v>5.63</v>
      </c>
      <c r="CP11" s="13">
        <v>1.19</v>
      </c>
      <c r="CQ11" s="13">
        <v>0.15</v>
      </c>
      <c r="CR11" s="13">
        <v>1.1100000000000001</v>
      </c>
      <c r="CS11" s="13">
        <v>3.56</v>
      </c>
      <c r="CT11" s="13">
        <v>17.8</v>
      </c>
      <c r="CU11" s="13">
        <v>1.4</v>
      </c>
      <c r="CV11" s="13">
        <v>0.46</v>
      </c>
      <c r="CW11" s="13">
        <v>11</v>
      </c>
      <c r="CX11" s="13">
        <v>5.88</v>
      </c>
      <c r="CY11" s="13">
        <v>0.53</v>
      </c>
      <c r="CZ11" s="13">
        <v>10.5</v>
      </c>
      <c r="DA11" s="24"/>
      <c r="DB11" s="23">
        <f>CL11/BV11</f>
        <v>0.72586872586872586</v>
      </c>
      <c r="DC11" s="23">
        <f>CM11/BW11</f>
        <v>1.6244131455399062</v>
      </c>
      <c r="DD11" s="23">
        <f>CN11/BX11</f>
        <v>1.4561403508771931</v>
      </c>
      <c r="DE11" s="23">
        <f>CO11/BY11</f>
        <v>1.2766439909297052</v>
      </c>
      <c r="DF11" s="23">
        <f>CP11/BZ11</f>
        <v>1.2795698924731183</v>
      </c>
      <c r="DG11" s="23">
        <f>CQ11/CA11</f>
        <v>1.25</v>
      </c>
      <c r="DH11" s="23">
        <f>CR11/CB11</f>
        <v>1.9821428571428572</v>
      </c>
      <c r="DI11" s="23">
        <f>CS11/CC11</f>
        <v>1.0532544378698225</v>
      </c>
      <c r="DJ11" s="23">
        <f>CT11/CD11</f>
        <v>1.3185185185185186</v>
      </c>
      <c r="DK11" s="23">
        <f>CU11/CE11</f>
        <v>0.86956521739130421</v>
      </c>
      <c r="DL11" s="23">
        <f>CV11/CF11</f>
        <v>1.0454545454545454</v>
      </c>
      <c r="DM11" s="23">
        <f>CW11/CG11</f>
        <v>0.90909090909090917</v>
      </c>
      <c r="DN11" s="23">
        <f>CX11/CH11</f>
        <v>1.0729927007299269</v>
      </c>
      <c r="DO11" s="23">
        <f>CY11/CI11</f>
        <v>1.4722222222222223</v>
      </c>
      <c r="DP11" s="23">
        <f>CZ11/CJ11</f>
        <v>2.0231213872832368</v>
      </c>
    </row>
    <row r="12" spans="1:120">
      <c r="A12" s="13" t="s">
        <v>76</v>
      </c>
      <c r="B12" s="13" t="s">
        <v>7</v>
      </c>
      <c r="C12" s="13">
        <v>9</v>
      </c>
      <c r="D12" s="13" t="s">
        <v>1</v>
      </c>
      <c r="E12" s="27">
        <v>15</v>
      </c>
      <c r="F12" s="27">
        <v>42</v>
      </c>
      <c r="G12" s="27">
        <v>57</v>
      </c>
      <c r="H12" s="26"/>
      <c r="I12" s="16">
        <v>4.5134486325429739</v>
      </c>
      <c r="J12" s="20">
        <v>4.0400002151727676E-2</v>
      </c>
      <c r="K12" s="20">
        <v>1.3218499785289168</v>
      </c>
      <c r="L12" s="19">
        <v>456</v>
      </c>
      <c r="M12" s="19">
        <v>681</v>
      </c>
      <c r="N12" s="19">
        <v>565</v>
      </c>
      <c r="O12" s="19">
        <v>45065</v>
      </c>
      <c r="P12" s="19">
        <v>461</v>
      </c>
      <c r="Q12" s="19">
        <v>665</v>
      </c>
      <c r="R12" s="19">
        <v>223</v>
      </c>
      <c r="S12" s="19">
        <v>5538</v>
      </c>
      <c r="T12" s="18" t="s">
        <v>0</v>
      </c>
      <c r="U12" s="17">
        <v>18.899999999999999</v>
      </c>
      <c r="V12" s="16">
        <v>1.23</v>
      </c>
      <c r="W12" s="16">
        <v>1.0900000000000001</v>
      </c>
      <c r="X12" s="16">
        <v>1.96</v>
      </c>
      <c r="Y12" s="16">
        <v>1.81</v>
      </c>
      <c r="Z12" s="16">
        <v>11.5</v>
      </c>
      <c r="AA12" s="16">
        <v>12</v>
      </c>
      <c r="AC12" s="13">
        <v>65.8</v>
      </c>
      <c r="AD12" s="13">
        <v>60.2</v>
      </c>
      <c r="AE12" s="13">
        <v>28.6</v>
      </c>
      <c r="AF12" s="13">
        <v>10.8</v>
      </c>
      <c r="AG12" s="13">
        <v>0.31</v>
      </c>
      <c r="AH12" s="13">
        <v>73.8</v>
      </c>
      <c r="AI12" s="13">
        <v>7.23</v>
      </c>
      <c r="AJ12" s="13">
        <v>11.6</v>
      </c>
      <c r="AK12" s="13">
        <v>7.14</v>
      </c>
      <c r="AL12" s="13">
        <v>11.2</v>
      </c>
      <c r="AM12" s="13">
        <v>62.4</v>
      </c>
      <c r="AN12" s="13">
        <v>10.4</v>
      </c>
      <c r="AO12" s="13">
        <v>2.21</v>
      </c>
      <c r="AP12" s="13">
        <v>10.9</v>
      </c>
      <c r="AQ12" s="5"/>
      <c r="AR12" s="13">
        <v>69.8</v>
      </c>
      <c r="AS12" s="13">
        <v>61.9</v>
      </c>
      <c r="AT12" s="13">
        <v>29.8</v>
      </c>
      <c r="AU12" s="13">
        <v>8.07</v>
      </c>
      <c r="AV12" s="13">
        <v>0.18</v>
      </c>
      <c r="AW12" s="13">
        <v>79.900000000000006</v>
      </c>
      <c r="AX12" s="13">
        <v>7.26</v>
      </c>
      <c r="AY12" s="13">
        <v>8.2899999999999991</v>
      </c>
      <c r="AZ12" s="13">
        <v>4.45</v>
      </c>
      <c r="BA12" s="13">
        <v>9.36</v>
      </c>
      <c r="BB12" s="13">
        <v>55.3</v>
      </c>
      <c r="BC12" s="13">
        <v>11.4</v>
      </c>
      <c r="BD12" s="13">
        <v>1.64</v>
      </c>
      <c r="BE12" s="13">
        <v>8.56</v>
      </c>
      <c r="BF12" s="25"/>
      <c r="BG12" s="23">
        <f>AR12/AC12</f>
        <v>1.0607902735562309</v>
      </c>
      <c r="BH12" s="23">
        <f>AS12/AD12</f>
        <v>1.0282392026578073</v>
      </c>
      <c r="BI12" s="23">
        <f>AT12/AE12</f>
        <v>1.0419580419580419</v>
      </c>
      <c r="BJ12" s="23">
        <f>AU12/AF12</f>
        <v>0.74722222222222223</v>
      </c>
      <c r="BK12" s="23">
        <f>AV12/AG12</f>
        <v>0.58064516129032251</v>
      </c>
      <c r="BL12" s="23">
        <f>AW12/AH12</f>
        <v>1.0826558265582658</v>
      </c>
      <c r="BM12" s="23">
        <f>AX12/AI12</f>
        <v>1.004149377593361</v>
      </c>
      <c r="BN12" s="23">
        <f>AY12/AJ12</f>
        <v>0.71465517241379306</v>
      </c>
      <c r="BO12" s="23">
        <f>AZ12/AK12</f>
        <v>0.62324929971988796</v>
      </c>
      <c r="BP12" s="23">
        <f>BA12/AL12</f>
        <v>0.83571428571428574</v>
      </c>
      <c r="BQ12" s="23">
        <f>BB12/AM12</f>
        <v>0.88621794871794868</v>
      </c>
      <c r="BR12" s="23">
        <f>BC12/AN12</f>
        <v>1.0961538461538463</v>
      </c>
      <c r="BS12" s="23">
        <f>BD12/AO12</f>
        <v>0.74208144796380082</v>
      </c>
      <c r="BT12" s="23">
        <f>BE12/AP12</f>
        <v>0.78532110091743124</v>
      </c>
      <c r="BU12" s="24"/>
      <c r="BV12" s="13">
        <v>3.61</v>
      </c>
      <c r="BW12" s="13">
        <v>4.1399999999999997</v>
      </c>
      <c r="BX12" s="13">
        <v>1</v>
      </c>
      <c r="BY12" s="13">
        <v>11</v>
      </c>
      <c r="BZ12" s="13">
        <v>0.87</v>
      </c>
      <c r="CA12" s="13">
        <v>8.5000000000000006E-2</v>
      </c>
      <c r="CB12" s="13">
        <v>1.48</v>
      </c>
      <c r="CC12" s="13">
        <v>1.53</v>
      </c>
      <c r="CD12" s="13">
        <v>7.61</v>
      </c>
      <c r="CE12" s="13">
        <v>1.53</v>
      </c>
      <c r="CF12" s="13">
        <v>0.39</v>
      </c>
      <c r="CG12" s="13">
        <v>6.76</v>
      </c>
      <c r="CH12" s="13">
        <v>3.17</v>
      </c>
      <c r="CI12" s="13">
        <v>0.48</v>
      </c>
      <c r="CJ12" s="13">
        <v>7.78</v>
      </c>
      <c r="CK12" s="5"/>
      <c r="CL12" s="13">
        <v>2.98</v>
      </c>
      <c r="CM12" s="13">
        <v>6.35</v>
      </c>
      <c r="CN12" s="13">
        <v>1.25</v>
      </c>
      <c r="CO12" s="13">
        <v>8.6</v>
      </c>
      <c r="CP12" s="13">
        <v>1.1299999999999999</v>
      </c>
      <c r="CQ12" s="13">
        <v>0.11</v>
      </c>
      <c r="CR12" s="13">
        <v>1.99</v>
      </c>
      <c r="CS12" s="13">
        <v>1.43</v>
      </c>
      <c r="CT12" s="13">
        <v>8.24</v>
      </c>
      <c r="CU12" s="13">
        <v>0.95</v>
      </c>
      <c r="CV12" s="13">
        <v>0.41</v>
      </c>
      <c r="CW12" s="13">
        <v>4.9800000000000004</v>
      </c>
      <c r="CX12" s="13">
        <v>2.72</v>
      </c>
      <c r="CY12" s="13">
        <v>0.96</v>
      </c>
      <c r="CZ12" s="13">
        <v>14.5</v>
      </c>
      <c r="DA12" s="24"/>
      <c r="DB12" s="23">
        <f>CL12/BV12</f>
        <v>0.82548476454293629</v>
      </c>
      <c r="DC12" s="23">
        <f>CM12/BW12</f>
        <v>1.5338164251207729</v>
      </c>
      <c r="DD12" s="23">
        <f>CN12/BX12</f>
        <v>1.25</v>
      </c>
      <c r="DE12" s="23">
        <f>CO12/BY12</f>
        <v>0.78181818181818175</v>
      </c>
      <c r="DF12" s="23">
        <f>CP12/BZ12</f>
        <v>1.2988505747126435</v>
      </c>
      <c r="DG12" s="23">
        <f>CQ12/CA12</f>
        <v>1.2941176470588234</v>
      </c>
      <c r="DH12" s="23">
        <f>CR12/CB12</f>
        <v>1.3445945945945945</v>
      </c>
      <c r="DI12" s="23">
        <f>CS12/CC12</f>
        <v>0.93464052287581689</v>
      </c>
      <c r="DJ12" s="23">
        <f>CT12/CD12</f>
        <v>1.0827858081471748</v>
      </c>
      <c r="DK12" s="23">
        <f>CU12/CE12</f>
        <v>0.62091503267973858</v>
      </c>
      <c r="DL12" s="23">
        <f>CV12/CF12</f>
        <v>1.0512820512820511</v>
      </c>
      <c r="DM12" s="23">
        <f>CW12/CG12</f>
        <v>0.73668639053254448</v>
      </c>
      <c r="DN12" s="23">
        <f>CX12/CH12</f>
        <v>0.858044164037855</v>
      </c>
      <c r="DO12" s="23">
        <f>CY12/CI12</f>
        <v>2</v>
      </c>
      <c r="DP12" s="23">
        <f>CZ12/CJ12</f>
        <v>1.8637532133676091</v>
      </c>
    </row>
    <row r="13" spans="1:120">
      <c r="A13" s="13" t="s">
        <v>75</v>
      </c>
      <c r="B13" s="13" t="s">
        <v>7</v>
      </c>
      <c r="C13" s="13">
        <v>7</v>
      </c>
      <c r="D13" s="13" t="s">
        <v>1</v>
      </c>
      <c r="E13" s="27">
        <v>14</v>
      </c>
      <c r="F13" s="27">
        <v>43</v>
      </c>
      <c r="G13" s="27">
        <v>57</v>
      </c>
      <c r="H13" s="26"/>
      <c r="I13" s="16">
        <v>6.2478384384806498</v>
      </c>
      <c r="J13" s="20">
        <v>3.7000004202127457E-2</v>
      </c>
      <c r="K13" s="20">
        <v>1.3384499913081527</v>
      </c>
      <c r="L13" s="19">
        <v>377</v>
      </c>
      <c r="M13" s="19">
        <v>804</v>
      </c>
      <c r="N13" s="19">
        <v>231</v>
      </c>
      <c r="O13" s="19">
        <v>43797</v>
      </c>
      <c r="P13" s="19">
        <v>428</v>
      </c>
      <c r="Q13" s="19">
        <v>1111</v>
      </c>
      <c r="R13" s="19">
        <v>506</v>
      </c>
      <c r="S13" s="19">
        <v>5388</v>
      </c>
      <c r="T13" s="18" t="s">
        <v>0</v>
      </c>
      <c r="U13" s="17">
        <v>13.4</v>
      </c>
      <c r="V13" s="16">
        <v>1.27</v>
      </c>
      <c r="W13" s="16">
        <v>1.25</v>
      </c>
      <c r="X13" s="16">
        <v>0.92</v>
      </c>
      <c r="Y13" s="16">
        <v>0.84</v>
      </c>
      <c r="Z13" s="16">
        <v>10.5</v>
      </c>
      <c r="AA13" s="16">
        <v>10.199999999999999</v>
      </c>
      <c r="AC13" s="13">
        <v>60.4</v>
      </c>
      <c r="AD13" s="13">
        <v>61.4</v>
      </c>
      <c r="AE13" s="13">
        <v>28.3</v>
      </c>
      <c r="AF13" s="13">
        <v>9.1999999999999993</v>
      </c>
      <c r="AG13" s="13">
        <v>0.83</v>
      </c>
      <c r="AH13" s="13">
        <v>69.900000000000006</v>
      </c>
      <c r="AI13" s="13">
        <v>5.95</v>
      </c>
      <c r="AJ13" s="13">
        <v>17.100000000000001</v>
      </c>
      <c r="AK13" s="13">
        <v>6.94</v>
      </c>
      <c r="AL13" s="13">
        <v>23</v>
      </c>
      <c r="AM13" s="13">
        <v>64.099999999999994</v>
      </c>
      <c r="AN13" s="13">
        <v>8.69</v>
      </c>
      <c r="AO13" s="13">
        <v>2.73</v>
      </c>
      <c r="AP13" s="13">
        <v>11.9</v>
      </c>
      <c r="AQ13" s="5"/>
      <c r="AR13" s="13">
        <v>55.4</v>
      </c>
      <c r="AS13" s="13">
        <v>59.6</v>
      </c>
      <c r="AT13" s="13">
        <v>30.1</v>
      </c>
      <c r="AU13" s="13">
        <v>8.18</v>
      </c>
      <c r="AV13" s="13">
        <v>1.82</v>
      </c>
      <c r="AW13" s="13">
        <v>73.5</v>
      </c>
      <c r="AX13" s="13">
        <v>5.7</v>
      </c>
      <c r="AY13" s="13">
        <v>14.4</v>
      </c>
      <c r="AZ13" s="13">
        <v>6.32</v>
      </c>
      <c r="BA13" s="13">
        <v>12.3</v>
      </c>
      <c r="BB13" s="13">
        <v>55.1</v>
      </c>
      <c r="BC13" s="13">
        <v>11.4</v>
      </c>
      <c r="BD13" s="13">
        <v>1.87</v>
      </c>
      <c r="BE13" s="13">
        <v>9.06</v>
      </c>
      <c r="BF13" s="25"/>
      <c r="BG13" s="23">
        <f>AR13/AC13</f>
        <v>0.91721854304635764</v>
      </c>
      <c r="BH13" s="23">
        <f>AS13/AD13</f>
        <v>0.97068403908794798</v>
      </c>
      <c r="BI13" s="23">
        <f>AT13/AE13</f>
        <v>1.0636042402826855</v>
      </c>
      <c r="BJ13" s="23">
        <f>AU13/AF13</f>
        <v>0.88913043478260878</v>
      </c>
      <c r="BK13" s="23">
        <f>AV13/AG13</f>
        <v>2.1927710843373496</v>
      </c>
      <c r="BL13" s="23">
        <f>AW13/AH13</f>
        <v>1.0515021459227467</v>
      </c>
      <c r="BM13" s="23">
        <f>AX13/AI13</f>
        <v>0.95798319327731096</v>
      </c>
      <c r="BN13" s="23">
        <f>AY13/AJ13</f>
        <v>0.84210526315789469</v>
      </c>
      <c r="BO13" s="23">
        <f>AZ13/AK13</f>
        <v>0.91066282420749278</v>
      </c>
      <c r="BP13" s="23">
        <f>BA13/AL13</f>
        <v>0.5347826086956522</v>
      </c>
      <c r="BQ13" s="23">
        <f>BB13/AM13</f>
        <v>0.85959438377535113</v>
      </c>
      <c r="BR13" s="23">
        <f>BC13/AN13</f>
        <v>1.3118527042577677</v>
      </c>
      <c r="BS13" s="23">
        <f>BD13/AO13</f>
        <v>0.68498168498168499</v>
      </c>
      <c r="BT13" s="23">
        <f>BE13/AP13</f>
        <v>0.76134453781512612</v>
      </c>
      <c r="BU13" s="24"/>
      <c r="BV13" s="13">
        <v>3.7</v>
      </c>
      <c r="BW13" s="13">
        <v>5.83</v>
      </c>
      <c r="BX13" s="13">
        <v>0.88</v>
      </c>
      <c r="BY13" s="13">
        <v>8.17</v>
      </c>
      <c r="BZ13" s="13">
        <v>2.68</v>
      </c>
      <c r="CA13" s="13">
        <v>0.31</v>
      </c>
      <c r="CB13" s="13">
        <v>1.28</v>
      </c>
      <c r="CC13" s="13">
        <v>1.29</v>
      </c>
      <c r="CD13" s="13">
        <v>6.49</v>
      </c>
      <c r="CE13" s="13">
        <v>2.09</v>
      </c>
      <c r="CF13" s="13">
        <v>0.25</v>
      </c>
      <c r="CG13" s="13">
        <v>8.0500000000000007</v>
      </c>
      <c r="CH13" s="13">
        <v>2.69</v>
      </c>
      <c r="CI13" s="13">
        <v>0.31</v>
      </c>
      <c r="CJ13" s="13">
        <v>8.4499999999999993</v>
      </c>
      <c r="CK13" s="5"/>
      <c r="CL13" s="13">
        <v>2.76</v>
      </c>
      <c r="CM13" s="13">
        <v>7.03</v>
      </c>
      <c r="CN13" s="13">
        <v>1.1599999999999999</v>
      </c>
      <c r="CO13" s="13">
        <v>9.14</v>
      </c>
      <c r="CP13" s="13">
        <v>2.98</v>
      </c>
      <c r="CQ13" s="13">
        <v>0.32</v>
      </c>
      <c r="CR13" s="13">
        <v>1.77</v>
      </c>
      <c r="CS13" s="13">
        <v>1.65</v>
      </c>
      <c r="CT13" s="13">
        <v>7.97</v>
      </c>
      <c r="CU13" s="13">
        <v>1.26</v>
      </c>
      <c r="CV13" s="13">
        <v>0.3</v>
      </c>
      <c r="CW13" s="13">
        <v>5.39</v>
      </c>
      <c r="CX13" s="13">
        <v>2.33</v>
      </c>
      <c r="CY13" s="13">
        <v>0.49</v>
      </c>
      <c r="CZ13" s="13">
        <v>15.4</v>
      </c>
      <c r="DA13" s="24"/>
      <c r="DB13" s="23">
        <f>CL13/BV13</f>
        <v>0.74594594594594588</v>
      </c>
      <c r="DC13" s="23">
        <f>CM13/BW13</f>
        <v>1.2058319039451115</v>
      </c>
      <c r="DD13" s="23">
        <f>CN13/BX13</f>
        <v>1.3181818181818181</v>
      </c>
      <c r="DE13" s="23">
        <f>CO13/BY13</f>
        <v>1.1187270501835986</v>
      </c>
      <c r="DF13" s="23">
        <f>CP13/BZ13</f>
        <v>1.1119402985074627</v>
      </c>
      <c r="DG13" s="23">
        <f>CQ13/CA13</f>
        <v>1.032258064516129</v>
      </c>
      <c r="DH13" s="23">
        <f>CR13/CB13</f>
        <v>1.3828125</v>
      </c>
      <c r="DI13" s="23">
        <f>CS13/CC13</f>
        <v>1.2790697674418603</v>
      </c>
      <c r="DJ13" s="23">
        <f>CT13/CD13</f>
        <v>1.2280431432973804</v>
      </c>
      <c r="DK13" s="23">
        <f>CU13/CE13</f>
        <v>0.60287081339712922</v>
      </c>
      <c r="DL13" s="23">
        <f>CV13/CF13</f>
        <v>1.2</v>
      </c>
      <c r="DM13" s="23">
        <f>CW13/CG13</f>
        <v>0.66956521739130426</v>
      </c>
      <c r="DN13" s="23">
        <f>CX13/CH13</f>
        <v>0.86617100371747213</v>
      </c>
      <c r="DO13" s="23">
        <f>CY13/CI13</f>
        <v>1.5806451612903225</v>
      </c>
      <c r="DP13" s="23">
        <f>CZ13/CJ13</f>
        <v>1.8224852071005919</v>
      </c>
    </row>
    <row r="14" spans="1:120">
      <c r="A14" s="22" t="s">
        <v>74</v>
      </c>
      <c r="B14" s="30" t="s">
        <v>7</v>
      </c>
      <c r="C14" s="30">
        <v>9</v>
      </c>
      <c r="D14" s="30" t="s">
        <v>1</v>
      </c>
      <c r="E14" s="21">
        <v>3</v>
      </c>
      <c r="F14" s="21">
        <v>61</v>
      </c>
      <c r="G14" s="21">
        <v>64</v>
      </c>
      <c r="H14" s="9"/>
      <c r="I14" s="16">
        <v>8.5922190857748522</v>
      </c>
      <c r="J14" s="20">
        <v>8.3399999886751175E-2</v>
      </c>
      <c r="K14" s="20">
        <v>1.242749965749681</v>
      </c>
      <c r="L14" s="19">
        <v>454</v>
      </c>
      <c r="M14" s="19">
        <v>1563</v>
      </c>
      <c r="N14" s="19">
        <v>470</v>
      </c>
      <c r="O14" s="19">
        <v>43575</v>
      </c>
      <c r="P14" s="19">
        <v>405</v>
      </c>
      <c r="Q14" s="19">
        <v>654</v>
      </c>
      <c r="R14" s="19">
        <v>393</v>
      </c>
      <c r="S14" s="19">
        <v>5017</v>
      </c>
      <c r="T14" s="18" t="s">
        <v>0</v>
      </c>
      <c r="U14" s="17">
        <v>13.4</v>
      </c>
      <c r="V14" s="16"/>
      <c r="W14" s="16"/>
      <c r="X14" s="16"/>
      <c r="Y14" s="16"/>
      <c r="Z14" s="16"/>
      <c r="AA14" s="16"/>
      <c r="AC14" s="12"/>
      <c r="AD14" s="13"/>
      <c r="AE14" s="13"/>
      <c r="AF14" s="13"/>
      <c r="AG14" s="13"/>
      <c r="AH14" s="13"/>
      <c r="AI14" s="13"/>
      <c r="AJ14" s="13"/>
      <c r="AK14" s="13"/>
      <c r="AL14" s="12"/>
      <c r="AM14" s="13"/>
      <c r="AN14" s="13"/>
      <c r="AO14" s="13"/>
      <c r="AP14" s="13"/>
      <c r="AQ14" s="5"/>
      <c r="AR14" s="12"/>
      <c r="AS14" s="13"/>
      <c r="AT14" s="13"/>
      <c r="AU14" s="13"/>
      <c r="AV14" s="13"/>
      <c r="AW14" s="13"/>
      <c r="AX14" s="13"/>
      <c r="AY14" s="13"/>
      <c r="AZ14" s="13"/>
      <c r="BA14" s="12"/>
      <c r="BB14" s="13"/>
      <c r="BC14" s="13"/>
      <c r="BD14" s="13"/>
      <c r="BE14" s="13"/>
      <c r="BF14" s="15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5"/>
      <c r="BV14" s="12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2"/>
      <c r="CJ14" s="12"/>
      <c r="CK14" s="4"/>
      <c r="CL14" s="12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2"/>
      <c r="CZ14" s="12"/>
      <c r="DA14" s="14"/>
      <c r="DB14" s="12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2"/>
      <c r="DP14" s="12"/>
    </row>
    <row r="15" spans="1:120">
      <c r="A15" s="13" t="s">
        <v>73</v>
      </c>
      <c r="B15" s="13" t="s">
        <v>2</v>
      </c>
      <c r="C15" s="13">
        <v>10</v>
      </c>
      <c r="D15" s="13" t="s">
        <v>1</v>
      </c>
      <c r="E15" s="27">
        <v>16</v>
      </c>
      <c r="F15" s="27">
        <v>41</v>
      </c>
      <c r="G15" s="27">
        <v>57</v>
      </c>
      <c r="H15" s="26"/>
      <c r="I15" s="16">
        <v>2.5120076883502449</v>
      </c>
      <c r="J15" s="20">
        <v>2.2600002586841583E-2</v>
      </c>
      <c r="K15" s="20">
        <v>1.0274500017985702</v>
      </c>
      <c r="L15" s="19">
        <v>271</v>
      </c>
      <c r="M15" s="19">
        <v>520</v>
      </c>
      <c r="N15" s="19">
        <v>234</v>
      </c>
      <c r="O15" s="19">
        <v>32753</v>
      </c>
      <c r="P15" s="19">
        <v>271</v>
      </c>
      <c r="Q15" s="19">
        <v>792</v>
      </c>
      <c r="R15" s="19">
        <v>260</v>
      </c>
      <c r="S15" s="19">
        <v>2867</v>
      </c>
      <c r="T15" s="18" t="s">
        <v>0</v>
      </c>
      <c r="U15" s="17">
        <v>3.5</v>
      </c>
      <c r="V15" s="16">
        <v>0.62</v>
      </c>
      <c r="W15" s="16">
        <v>0.75</v>
      </c>
      <c r="X15" s="16">
        <v>1.17</v>
      </c>
      <c r="Y15" s="16">
        <v>1.23</v>
      </c>
      <c r="Z15" s="16">
        <v>8.6</v>
      </c>
      <c r="AA15" s="16">
        <v>9.5</v>
      </c>
      <c r="AC15" s="13">
        <v>62.2</v>
      </c>
      <c r="AD15" s="13">
        <v>67.599999999999994</v>
      </c>
      <c r="AE15" s="13">
        <v>27.6</v>
      </c>
      <c r="AF15" s="13">
        <v>4.37</v>
      </c>
      <c r="AG15" s="13">
        <v>0.18</v>
      </c>
      <c r="AH15" s="13">
        <v>66.2</v>
      </c>
      <c r="AI15" s="13">
        <v>10.3</v>
      </c>
      <c r="AJ15" s="13">
        <v>14.7</v>
      </c>
      <c r="AK15" s="13">
        <v>8.4700000000000006</v>
      </c>
      <c r="AL15" s="13">
        <v>12.4</v>
      </c>
      <c r="AM15" s="13">
        <v>69.8</v>
      </c>
      <c r="AN15" s="13">
        <v>10.199999999999999</v>
      </c>
      <c r="AO15" s="13">
        <v>2.1800000000000002</v>
      </c>
      <c r="AP15" s="13">
        <v>5.83</v>
      </c>
      <c r="AQ15" s="5"/>
      <c r="AR15" s="13">
        <v>66.7</v>
      </c>
      <c r="AS15" s="13">
        <v>64.3</v>
      </c>
      <c r="AT15" s="13">
        <v>30.3</v>
      </c>
      <c r="AU15" s="13">
        <v>4.93</v>
      </c>
      <c r="AV15" s="13">
        <v>0.2</v>
      </c>
      <c r="AW15" s="13">
        <v>63.4</v>
      </c>
      <c r="AX15" s="13">
        <v>9.92</v>
      </c>
      <c r="AY15" s="13">
        <v>17.7</v>
      </c>
      <c r="AZ15" s="13">
        <v>8.73</v>
      </c>
      <c r="BA15" s="13">
        <v>9.82</v>
      </c>
      <c r="BB15" s="13">
        <v>60.2</v>
      </c>
      <c r="BC15" s="13">
        <v>11.1</v>
      </c>
      <c r="BD15" s="13">
        <v>2.66</v>
      </c>
      <c r="BE15" s="13">
        <v>5.42</v>
      </c>
      <c r="BF15" s="25"/>
      <c r="BG15" s="23">
        <f>AR15/AC15</f>
        <v>1.072347266881029</v>
      </c>
      <c r="BH15" s="23">
        <f>AS15/AD15</f>
        <v>0.95118343195266275</v>
      </c>
      <c r="BI15" s="23">
        <f>AT15/AE15</f>
        <v>1.0978260869565217</v>
      </c>
      <c r="BJ15" s="23">
        <f>AU15/AF15</f>
        <v>1.1281464530892447</v>
      </c>
      <c r="BK15" s="23">
        <f>AV15/AG15</f>
        <v>1.1111111111111112</v>
      </c>
      <c r="BL15" s="23">
        <f>AW15/AH15</f>
        <v>0.95770392749244704</v>
      </c>
      <c r="BM15" s="23">
        <f>AX15/AI15</f>
        <v>0.96310679611650474</v>
      </c>
      <c r="BN15" s="23">
        <f>AY15/AJ15</f>
        <v>1.2040816326530612</v>
      </c>
      <c r="BO15" s="23">
        <f>AZ15/AK15</f>
        <v>1.0306965761511215</v>
      </c>
      <c r="BP15" s="23">
        <f>BA15/AL15</f>
        <v>0.79193548387096779</v>
      </c>
      <c r="BQ15" s="23">
        <f>BB15/AM15</f>
        <v>0.86246418338108888</v>
      </c>
      <c r="BR15" s="23">
        <f>BC15/AN15</f>
        <v>1.0882352941176472</v>
      </c>
      <c r="BS15" s="23">
        <f>BD15/AO15</f>
        <v>1.2201834862385321</v>
      </c>
      <c r="BT15" s="23">
        <f>BE15/AP15</f>
        <v>0.92967409948542024</v>
      </c>
      <c r="BU15" s="24"/>
      <c r="BV15" s="13">
        <v>6.5</v>
      </c>
      <c r="BW15" s="13">
        <v>5.84</v>
      </c>
      <c r="BX15" s="13">
        <v>2.41</v>
      </c>
      <c r="BY15" s="13">
        <v>5.41</v>
      </c>
      <c r="BZ15" s="13">
        <v>0.87</v>
      </c>
      <c r="CA15" s="13">
        <v>0.24</v>
      </c>
      <c r="CB15" s="13">
        <v>1.1000000000000001</v>
      </c>
      <c r="CC15" s="13">
        <v>0.51</v>
      </c>
      <c r="CD15" s="13">
        <v>8.93</v>
      </c>
      <c r="CE15" s="13">
        <v>1.26</v>
      </c>
      <c r="CF15" s="13">
        <v>7.5999999999999998E-2</v>
      </c>
      <c r="CG15" s="13">
        <v>4.34</v>
      </c>
      <c r="CH15" s="13">
        <v>0.87</v>
      </c>
      <c r="CI15" s="13">
        <v>0.24</v>
      </c>
      <c r="CJ15" s="13">
        <v>7.12</v>
      </c>
      <c r="CK15" s="5"/>
      <c r="CL15" s="13">
        <v>6.3</v>
      </c>
      <c r="CM15" s="13">
        <v>7.17</v>
      </c>
      <c r="CN15" s="13">
        <v>2.04</v>
      </c>
      <c r="CO15" s="13">
        <v>6.85</v>
      </c>
      <c r="CP15" s="13">
        <v>0.97</v>
      </c>
      <c r="CQ15" s="13">
        <v>0.16</v>
      </c>
      <c r="CR15" s="13">
        <v>1.66</v>
      </c>
      <c r="CS15" s="13">
        <v>0.77</v>
      </c>
      <c r="CT15" s="13">
        <v>9.34</v>
      </c>
      <c r="CU15" s="13">
        <v>1.0900000000000001</v>
      </c>
      <c r="CV15" s="13">
        <v>0.13</v>
      </c>
      <c r="CW15" s="13">
        <v>3.57</v>
      </c>
      <c r="CX15" s="13">
        <v>0.95</v>
      </c>
      <c r="CY15" s="13">
        <v>0.48</v>
      </c>
      <c r="CZ15" s="13">
        <v>12.3</v>
      </c>
      <c r="DA15" s="24"/>
      <c r="DB15" s="23">
        <f>CL15/BV15</f>
        <v>0.96923076923076923</v>
      </c>
      <c r="DC15" s="23">
        <f>CM15/BW15</f>
        <v>1.2277397260273972</v>
      </c>
      <c r="DD15" s="23">
        <f>CN15/BX15</f>
        <v>0.84647302904564314</v>
      </c>
      <c r="DE15" s="23">
        <f>CO15/BY15</f>
        <v>1.2661737523105359</v>
      </c>
      <c r="DF15" s="23">
        <f>CP15/BZ15</f>
        <v>1.1149425287356323</v>
      </c>
      <c r="DG15" s="23">
        <f>CQ15/CA15</f>
        <v>0.66666666666666674</v>
      </c>
      <c r="DH15" s="23">
        <f>CR15/CB15</f>
        <v>1.5090909090909088</v>
      </c>
      <c r="DI15" s="23">
        <f>CS15/CC15</f>
        <v>1.5098039215686274</v>
      </c>
      <c r="DJ15" s="23">
        <f>CT15/CD15</f>
        <v>1.045912653975364</v>
      </c>
      <c r="DK15" s="23">
        <f>CU15/CE15</f>
        <v>0.86507936507936511</v>
      </c>
      <c r="DL15" s="23">
        <f>CV15/CF15</f>
        <v>1.7105263157894739</v>
      </c>
      <c r="DM15" s="23">
        <f>CW15/CG15</f>
        <v>0.82258064516129026</v>
      </c>
      <c r="DN15" s="23">
        <f>CX15/CH15</f>
        <v>1.0919540229885056</v>
      </c>
      <c r="DO15" s="23">
        <f>CY15/CI15</f>
        <v>2</v>
      </c>
      <c r="DP15" s="23">
        <f>CZ15/CJ15</f>
        <v>1.7275280898876406</v>
      </c>
    </row>
    <row r="16" spans="1:120">
      <c r="A16" s="13" t="s">
        <v>72</v>
      </c>
      <c r="B16" s="13" t="s">
        <v>7</v>
      </c>
      <c r="C16" s="13">
        <v>7</v>
      </c>
      <c r="D16" s="13" t="s">
        <v>5</v>
      </c>
      <c r="E16" s="27">
        <v>14</v>
      </c>
      <c r="F16" s="27">
        <v>43</v>
      </c>
      <c r="G16" s="27">
        <v>57</v>
      </c>
      <c r="H16" s="26"/>
      <c r="I16" s="16">
        <v>1.3069164310901678</v>
      </c>
      <c r="J16" s="20">
        <v>3.2699998468160629E-2</v>
      </c>
      <c r="K16" s="20">
        <v>1.2401500111445785</v>
      </c>
      <c r="L16" s="19">
        <v>261</v>
      </c>
      <c r="M16" s="19">
        <v>555</v>
      </c>
      <c r="N16" s="19">
        <v>294</v>
      </c>
      <c r="O16" s="19">
        <v>36344</v>
      </c>
      <c r="P16" s="19">
        <v>250</v>
      </c>
      <c r="Q16" s="19">
        <v>335</v>
      </c>
      <c r="R16" s="19">
        <v>285</v>
      </c>
      <c r="S16" s="19">
        <v>4642</v>
      </c>
      <c r="T16" s="18" t="s">
        <v>0</v>
      </c>
      <c r="U16" s="17">
        <v>15.9</v>
      </c>
      <c r="V16" s="16">
        <v>0.85</v>
      </c>
      <c r="W16" s="16">
        <v>0.93</v>
      </c>
      <c r="X16" s="16">
        <v>0.84</v>
      </c>
      <c r="Y16" s="16">
        <v>0.71</v>
      </c>
      <c r="Z16" s="16">
        <v>10.1</v>
      </c>
      <c r="AA16" s="16">
        <v>10</v>
      </c>
      <c r="AC16" s="13">
        <v>62.5</v>
      </c>
      <c r="AD16" s="13">
        <v>62.2</v>
      </c>
      <c r="AE16" s="13">
        <v>33</v>
      </c>
      <c r="AF16" s="13">
        <v>4.53</v>
      </c>
      <c r="AG16" s="13">
        <v>0.14000000000000001</v>
      </c>
      <c r="AH16" s="13">
        <v>71.3</v>
      </c>
      <c r="AI16" s="13">
        <v>7.95</v>
      </c>
      <c r="AJ16" s="13">
        <v>16.100000000000001</v>
      </c>
      <c r="AK16" s="13">
        <v>4.5199999999999996</v>
      </c>
      <c r="AL16" s="13">
        <v>17</v>
      </c>
      <c r="AM16" s="13">
        <v>56.5</v>
      </c>
      <c r="AN16" s="13">
        <v>13.7</v>
      </c>
      <c r="AO16" s="13">
        <v>1.85</v>
      </c>
      <c r="AP16" s="13">
        <v>10.6</v>
      </c>
      <c r="AQ16" s="5"/>
      <c r="AR16" s="13">
        <v>62.7</v>
      </c>
      <c r="AS16" s="13">
        <v>62.1</v>
      </c>
      <c r="AT16" s="13">
        <v>32.4</v>
      </c>
      <c r="AU16" s="13">
        <v>5.26</v>
      </c>
      <c r="AV16" s="13">
        <v>0.14000000000000001</v>
      </c>
      <c r="AW16" s="13">
        <v>70.8</v>
      </c>
      <c r="AX16" s="13">
        <v>7.51</v>
      </c>
      <c r="AY16" s="13">
        <v>16.8</v>
      </c>
      <c r="AZ16" s="13">
        <v>4.75</v>
      </c>
      <c r="BA16" s="13">
        <v>15.4</v>
      </c>
      <c r="BB16" s="13">
        <v>43.8</v>
      </c>
      <c r="BC16" s="13">
        <v>16.100000000000001</v>
      </c>
      <c r="BD16" s="13">
        <v>1.88</v>
      </c>
      <c r="BE16" s="13">
        <v>10.3</v>
      </c>
      <c r="BF16" s="25"/>
      <c r="BG16" s="23">
        <f>AR16/AC16</f>
        <v>1.0032000000000001</v>
      </c>
      <c r="BH16" s="23">
        <f>AS16/AD16</f>
        <v>0.99839228295819937</v>
      </c>
      <c r="BI16" s="23">
        <f>AT16/AE16</f>
        <v>0.98181818181818181</v>
      </c>
      <c r="BJ16" s="23">
        <f>AU16/AF16</f>
        <v>1.1611479028697571</v>
      </c>
      <c r="BK16" s="23">
        <f>AV16/AG16</f>
        <v>1</v>
      </c>
      <c r="BL16" s="23">
        <f>AW16/AH16</f>
        <v>0.99298737727910236</v>
      </c>
      <c r="BM16" s="23">
        <f>AX16/AI16</f>
        <v>0.94465408805031437</v>
      </c>
      <c r="BN16" s="23">
        <f>AY16/AJ16</f>
        <v>1.0434782608695652</v>
      </c>
      <c r="BO16" s="23">
        <f>AZ16/AK16</f>
        <v>1.0508849557522124</v>
      </c>
      <c r="BP16" s="23">
        <f>BA16/AL16</f>
        <v>0.90588235294117647</v>
      </c>
      <c r="BQ16" s="23">
        <f>BB16/AM16</f>
        <v>0.77522123893805306</v>
      </c>
      <c r="BR16" s="23">
        <f>BC16/AN16</f>
        <v>1.175182481751825</v>
      </c>
      <c r="BS16" s="23">
        <f>BD16/AO16</f>
        <v>1.0162162162162161</v>
      </c>
      <c r="BT16" s="23">
        <f>BE16/AP16</f>
        <v>0.97169811320754729</v>
      </c>
      <c r="BU16" s="24"/>
      <c r="BV16" s="13">
        <v>3.3</v>
      </c>
      <c r="BW16" s="13">
        <v>8.02</v>
      </c>
      <c r="BX16" s="13">
        <v>2.59</v>
      </c>
      <c r="BY16" s="13">
        <v>5.75</v>
      </c>
      <c r="BZ16" s="13">
        <v>0.95</v>
      </c>
      <c r="CA16" s="13">
        <v>0.21</v>
      </c>
      <c r="CB16" s="13">
        <v>1.03</v>
      </c>
      <c r="CC16" s="13">
        <v>3.59</v>
      </c>
      <c r="CD16" s="13">
        <v>9.52</v>
      </c>
      <c r="CE16" s="13">
        <v>1.32</v>
      </c>
      <c r="CF16" s="13">
        <v>0.17</v>
      </c>
      <c r="CG16" s="13">
        <v>7.48</v>
      </c>
      <c r="CH16" s="13">
        <v>1.95</v>
      </c>
      <c r="CI16" s="13">
        <v>0.54</v>
      </c>
      <c r="CJ16" s="13">
        <v>7.94</v>
      </c>
      <c r="CK16" s="5"/>
      <c r="CL16" s="13">
        <v>3.75</v>
      </c>
      <c r="CM16" s="13">
        <v>7.41</v>
      </c>
      <c r="CN16" s="13">
        <v>2.72</v>
      </c>
      <c r="CO16" s="13">
        <v>6.65</v>
      </c>
      <c r="CP16" s="13">
        <v>0.45</v>
      </c>
      <c r="CQ16" s="13">
        <v>7.9000000000000001E-2</v>
      </c>
      <c r="CR16" s="13">
        <v>1.88</v>
      </c>
      <c r="CS16" s="13">
        <v>4.41</v>
      </c>
      <c r="CT16" s="13">
        <v>10.8</v>
      </c>
      <c r="CU16" s="13">
        <v>1.1100000000000001</v>
      </c>
      <c r="CV16" s="13">
        <v>0.17</v>
      </c>
      <c r="CW16" s="13">
        <v>6.85</v>
      </c>
      <c r="CX16" s="13">
        <v>1.98</v>
      </c>
      <c r="CY16" s="13">
        <v>0.68</v>
      </c>
      <c r="CZ16" s="13">
        <v>12.2</v>
      </c>
      <c r="DA16" s="24"/>
      <c r="DB16" s="23">
        <f>CL16/BV16</f>
        <v>1.1363636363636365</v>
      </c>
      <c r="DC16" s="23">
        <f>CM16/BW16</f>
        <v>0.92394014962593518</v>
      </c>
      <c r="DD16" s="23">
        <f>CN16/BX16</f>
        <v>1.0501930501930503</v>
      </c>
      <c r="DE16" s="23">
        <f>CO16/BY16</f>
        <v>1.1565217391304348</v>
      </c>
      <c r="DF16" s="23">
        <f>CP16/BZ16</f>
        <v>0.47368421052631582</v>
      </c>
      <c r="DG16" s="23">
        <f>CQ16/CA16</f>
        <v>0.37619047619047619</v>
      </c>
      <c r="DH16" s="23">
        <f>CR16/CB16</f>
        <v>1.8252427184466018</v>
      </c>
      <c r="DI16" s="23">
        <f>CS16/CC16</f>
        <v>1.2284122562674096</v>
      </c>
      <c r="DJ16" s="23">
        <f>CT16/CD16</f>
        <v>1.1344537815126052</v>
      </c>
      <c r="DK16" s="23">
        <f>CU16/CE16</f>
        <v>0.84090909090909094</v>
      </c>
      <c r="DL16" s="23">
        <f>CV16/CF16</f>
        <v>1</v>
      </c>
      <c r="DM16" s="23">
        <f>CW16/CG16</f>
        <v>0.9157754010695186</v>
      </c>
      <c r="DN16" s="23">
        <f>CX16/CH16</f>
        <v>1.0153846153846153</v>
      </c>
      <c r="DO16" s="23">
        <f>CY16/CI16</f>
        <v>1.2592592592592593</v>
      </c>
      <c r="DP16" s="23">
        <f>CZ16/CJ16</f>
        <v>1.5365239294710327</v>
      </c>
    </row>
    <row r="17" spans="1:120">
      <c r="A17" s="13" t="s">
        <v>71</v>
      </c>
      <c r="B17" s="13" t="s">
        <v>7</v>
      </c>
      <c r="C17" s="13">
        <v>7</v>
      </c>
      <c r="D17" s="31" t="s">
        <v>1</v>
      </c>
      <c r="E17" s="27">
        <v>25</v>
      </c>
      <c r="F17" s="27">
        <v>31</v>
      </c>
      <c r="G17" s="27">
        <v>56</v>
      </c>
      <c r="H17" s="26"/>
      <c r="I17" s="16">
        <v>3.2098941954216982</v>
      </c>
      <c r="J17" s="20">
        <v>2.2600002586841583E-2</v>
      </c>
      <c r="K17" s="20">
        <v>1.3426499729976058</v>
      </c>
      <c r="L17" s="19">
        <v>286</v>
      </c>
      <c r="M17" s="19">
        <v>1818</v>
      </c>
      <c r="N17" s="19">
        <v>221</v>
      </c>
      <c r="O17" s="19">
        <v>43684</v>
      </c>
      <c r="P17" s="19">
        <v>270</v>
      </c>
      <c r="Q17" s="19">
        <v>416</v>
      </c>
      <c r="R17" s="19">
        <v>324</v>
      </c>
      <c r="S17" s="19">
        <v>7004</v>
      </c>
      <c r="T17" s="18" t="s">
        <v>0</v>
      </c>
      <c r="U17" s="17">
        <v>26.8</v>
      </c>
      <c r="V17" s="16">
        <v>1.44</v>
      </c>
      <c r="W17" s="16">
        <v>1.92</v>
      </c>
      <c r="X17" s="16">
        <v>1.1000000000000001</v>
      </c>
      <c r="Y17" s="16">
        <v>0.93</v>
      </c>
      <c r="Z17" s="16">
        <v>10</v>
      </c>
      <c r="AA17" s="16">
        <v>13.1</v>
      </c>
      <c r="AC17" s="13">
        <v>66.8</v>
      </c>
      <c r="AD17" s="13">
        <v>64.2</v>
      </c>
      <c r="AE17" s="13">
        <v>23.2</v>
      </c>
      <c r="AF17" s="13">
        <v>10.199999999999999</v>
      </c>
      <c r="AG17" s="13">
        <v>2.36</v>
      </c>
      <c r="AH17" s="13" t="s">
        <v>11</v>
      </c>
      <c r="AI17" s="13" t="s">
        <v>11</v>
      </c>
      <c r="AJ17" s="13" t="s">
        <v>11</v>
      </c>
      <c r="AK17" s="13" t="s">
        <v>11</v>
      </c>
      <c r="AL17" s="13">
        <v>9.75</v>
      </c>
      <c r="AM17" s="13">
        <v>17</v>
      </c>
      <c r="AN17" s="13">
        <v>9.09</v>
      </c>
      <c r="AO17" s="13">
        <v>8.51</v>
      </c>
      <c r="AP17" s="13">
        <v>35.299999999999997</v>
      </c>
      <c r="AQ17" s="5"/>
      <c r="AR17" s="13">
        <v>79.900000000000006</v>
      </c>
      <c r="AS17" s="13">
        <v>64.7</v>
      </c>
      <c r="AT17" s="13">
        <v>25.9</v>
      </c>
      <c r="AU17" s="13">
        <v>7.88</v>
      </c>
      <c r="AV17" s="13">
        <v>1.4</v>
      </c>
      <c r="AW17" s="13" t="s">
        <v>11</v>
      </c>
      <c r="AX17" s="13" t="s">
        <v>11</v>
      </c>
      <c r="AY17" s="13" t="s">
        <v>11</v>
      </c>
      <c r="AZ17" s="13" t="s">
        <v>11</v>
      </c>
      <c r="BA17" s="13">
        <v>6.35</v>
      </c>
      <c r="BB17" s="13">
        <v>41</v>
      </c>
      <c r="BC17" s="13">
        <v>4.9800000000000004</v>
      </c>
      <c r="BD17" s="13">
        <v>4.41</v>
      </c>
      <c r="BE17" s="13">
        <v>9.59</v>
      </c>
      <c r="BF17" s="25"/>
      <c r="BG17" s="23">
        <f>AR17/AC17</f>
        <v>1.1961077844311379</v>
      </c>
      <c r="BH17" s="23">
        <f>AS17/AD17</f>
        <v>1.0077881619937694</v>
      </c>
      <c r="BI17" s="23">
        <f>AT17/AE17</f>
        <v>1.1163793103448276</v>
      </c>
      <c r="BJ17" s="23">
        <f>AU17/AF17</f>
        <v>0.77254901960784317</v>
      </c>
      <c r="BK17" s="23">
        <f>AV17/AG17</f>
        <v>0.59322033898305082</v>
      </c>
      <c r="BL17" s="23" t="s">
        <v>11</v>
      </c>
      <c r="BM17" s="23" t="s">
        <v>11</v>
      </c>
      <c r="BN17" s="23" t="s">
        <v>11</v>
      </c>
      <c r="BO17" s="23" t="s">
        <v>11</v>
      </c>
      <c r="BP17" s="23">
        <f>BA17/AL17</f>
        <v>0.6512820512820513</v>
      </c>
      <c r="BQ17" s="23">
        <f>BB17/AM17</f>
        <v>2.4117647058823528</v>
      </c>
      <c r="BR17" s="23">
        <f>BC17/AN17</f>
        <v>0.54785478547854793</v>
      </c>
      <c r="BS17" s="23">
        <f>BD17/AO17</f>
        <v>0.51821386603995301</v>
      </c>
      <c r="BT17" s="23">
        <f>BE17/AP17</f>
        <v>0.27167138810198305</v>
      </c>
      <c r="BU17" s="24"/>
      <c r="BV17" s="13">
        <v>1.65</v>
      </c>
      <c r="BW17" s="13">
        <v>8.25</v>
      </c>
      <c r="BX17" s="13">
        <v>3.51</v>
      </c>
      <c r="BY17" s="13">
        <v>10.4</v>
      </c>
      <c r="BZ17" s="13">
        <v>2.76</v>
      </c>
      <c r="CA17" s="13">
        <v>0.52</v>
      </c>
      <c r="CB17" s="13">
        <v>1.1399999999999999</v>
      </c>
      <c r="CC17" s="13">
        <v>2.21</v>
      </c>
      <c r="CD17" s="13">
        <v>6.03</v>
      </c>
      <c r="CE17" s="13">
        <v>4.5599999999999996</v>
      </c>
      <c r="CF17" s="13">
        <v>1.79</v>
      </c>
      <c r="CG17" s="13">
        <v>15.9</v>
      </c>
      <c r="CH17" s="13">
        <v>7.36</v>
      </c>
      <c r="CI17" s="13">
        <v>2.76</v>
      </c>
      <c r="CJ17" s="13">
        <v>2.91</v>
      </c>
      <c r="CK17" s="5"/>
      <c r="CL17" s="13">
        <v>1.61</v>
      </c>
      <c r="CM17" s="13">
        <v>7.27</v>
      </c>
      <c r="CN17" s="13">
        <v>2.11</v>
      </c>
      <c r="CO17" s="13">
        <v>7.19</v>
      </c>
      <c r="CP17" s="13">
        <v>1.88</v>
      </c>
      <c r="CQ17" s="13">
        <v>0.18</v>
      </c>
      <c r="CR17" s="13">
        <v>2.2000000000000002</v>
      </c>
      <c r="CS17" s="13">
        <v>0.97</v>
      </c>
      <c r="CT17" s="13">
        <v>3.42</v>
      </c>
      <c r="CU17" s="13">
        <v>2.99</v>
      </c>
      <c r="CV17" s="13">
        <v>0.79</v>
      </c>
      <c r="CW17" s="13">
        <v>4.49</v>
      </c>
      <c r="CX17" s="13">
        <v>1.92</v>
      </c>
      <c r="CY17" s="13">
        <v>0.96</v>
      </c>
      <c r="CZ17" s="13">
        <v>12.6</v>
      </c>
      <c r="DA17" s="24"/>
      <c r="DB17" s="23">
        <f>CL17/BV17</f>
        <v>0.97575757575757582</v>
      </c>
      <c r="DC17" s="23">
        <f>CM17/BW17</f>
        <v>0.88121212121212111</v>
      </c>
      <c r="DD17" s="23">
        <f>CN17/BX17</f>
        <v>0.60113960113960119</v>
      </c>
      <c r="DE17" s="23">
        <f>CO17/BY17</f>
        <v>0.69134615384615383</v>
      </c>
      <c r="DF17" s="23">
        <f>CP17/BZ17</f>
        <v>0.6811594202898551</v>
      </c>
      <c r="DG17" s="23">
        <f>CQ17/CA17</f>
        <v>0.34615384615384615</v>
      </c>
      <c r="DH17" s="23">
        <f>CR17/CB17</f>
        <v>1.929824561403509</v>
      </c>
      <c r="DI17" s="23">
        <f>CS17/CC17</f>
        <v>0.43891402714932126</v>
      </c>
      <c r="DJ17" s="23">
        <f>CT17/CD17</f>
        <v>0.56716417910447758</v>
      </c>
      <c r="DK17" s="23">
        <f>CU17/CE17</f>
        <v>0.65570175438596501</v>
      </c>
      <c r="DL17" s="23">
        <f>CV17/CF17</f>
        <v>0.44134078212290506</v>
      </c>
      <c r="DM17" s="23">
        <f>CW17/CG17</f>
        <v>0.28238993710691823</v>
      </c>
      <c r="DN17" s="23">
        <f>CX17/CH17</f>
        <v>0.2608695652173913</v>
      </c>
      <c r="DO17" s="23">
        <f>CY17/CI17</f>
        <v>0.34782608695652173</v>
      </c>
      <c r="DP17" s="23">
        <f>CZ17/CJ17</f>
        <v>4.3298969072164946</v>
      </c>
    </row>
    <row r="18" spans="1:120">
      <c r="A18" s="13" t="s">
        <v>70</v>
      </c>
      <c r="B18" s="13" t="s">
        <v>7</v>
      </c>
      <c r="C18" s="13">
        <v>8</v>
      </c>
      <c r="D18" s="31" t="s">
        <v>5</v>
      </c>
      <c r="E18" s="27">
        <v>11</v>
      </c>
      <c r="F18" s="27">
        <v>45</v>
      </c>
      <c r="G18" s="27">
        <v>56</v>
      </c>
      <c r="H18" s="26"/>
      <c r="I18" s="16">
        <v>1.6085494283712629</v>
      </c>
      <c r="J18" s="20">
        <v>1.5399999916553497E-2</v>
      </c>
      <c r="K18" s="20">
        <v>1.2439500456675887</v>
      </c>
      <c r="L18" s="19">
        <v>335</v>
      </c>
      <c r="M18" s="19">
        <v>420</v>
      </c>
      <c r="N18" s="19">
        <v>252</v>
      </c>
      <c r="O18" s="19">
        <v>41314</v>
      </c>
      <c r="P18" s="19">
        <v>242</v>
      </c>
      <c r="Q18" s="19">
        <v>374</v>
      </c>
      <c r="R18" s="19">
        <v>463</v>
      </c>
      <c r="S18" s="19">
        <v>6632</v>
      </c>
      <c r="T18" s="18" t="s">
        <v>0</v>
      </c>
      <c r="U18" s="17">
        <v>26.8</v>
      </c>
      <c r="V18" s="16">
        <v>0.64</v>
      </c>
      <c r="W18" s="16">
        <v>0.65</v>
      </c>
      <c r="X18" s="16">
        <v>1.06</v>
      </c>
      <c r="Y18" s="16">
        <v>0.88</v>
      </c>
      <c r="Z18" s="16">
        <v>12.9</v>
      </c>
      <c r="AA18" s="16">
        <v>12.3</v>
      </c>
      <c r="AC18" s="13">
        <v>68</v>
      </c>
      <c r="AD18" s="13">
        <v>57.3</v>
      </c>
      <c r="AE18" s="13">
        <v>26.7</v>
      </c>
      <c r="AF18" s="13">
        <v>14.3</v>
      </c>
      <c r="AG18" s="13">
        <v>1.63</v>
      </c>
      <c r="AH18" s="13">
        <v>62.8</v>
      </c>
      <c r="AI18" s="13">
        <v>11.2</v>
      </c>
      <c r="AJ18" s="13">
        <v>21.5</v>
      </c>
      <c r="AK18" s="13">
        <v>4.3899999999999997</v>
      </c>
      <c r="AL18" s="13">
        <v>6.24</v>
      </c>
      <c r="AM18" s="13">
        <v>30.5</v>
      </c>
      <c r="AN18" s="13">
        <v>12.1</v>
      </c>
      <c r="AO18" s="13">
        <v>3.92</v>
      </c>
      <c r="AP18" s="13">
        <v>22.7</v>
      </c>
      <c r="AQ18" s="5"/>
      <c r="AR18" s="13">
        <v>72.099999999999994</v>
      </c>
      <c r="AS18" s="13">
        <v>59.1</v>
      </c>
      <c r="AT18" s="13">
        <v>24.4</v>
      </c>
      <c r="AU18" s="13">
        <v>13.8</v>
      </c>
      <c r="AV18" s="13">
        <v>2.6</v>
      </c>
      <c r="AW18" s="13">
        <v>65.400000000000006</v>
      </c>
      <c r="AX18" s="13">
        <v>8.24</v>
      </c>
      <c r="AY18" s="13">
        <v>22.2</v>
      </c>
      <c r="AZ18" s="13">
        <v>4.13</v>
      </c>
      <c r="BA18" s="13">
        <v>3.2</v>
      </c>
      <c r="BB18" s="13">
        <v>20.9</v>
      </c>
      <c r="BC18" s="13">
        <v>9.91</v>
      </c>
      <c r="BD18" s="13">
        <v>3.07</v>
      </c>
      <c r="BE18" s="13">
        <v>20.7</v>
      </c>
      <c r="BF18" s="25"/>
      <c r="BG18" s="23">
        <f>AR18/AC18</f>
        <v>1.0602941176470588</v>
      </c>
      <c r="BH18" s="23">
        <f>AS18/AD18</f>
        <v>1.0314136125654452</v>
      </c>
      <c r="BI18" s="23">
        <f>AT18/AE18</f>
        <v>0.91385767790262173</v>
      </c>
      <c r="BJ18" s="23">
        <f>AU18/AF18</f>
        <v>0.965034965034965</v>
      </c>
      <c r="BK18" s="23">
        <f>AV18/AG18</f>
        <v>1.5950920245398774</v>
      </c>
      <c r="BL18" s="23">
        <f>AW18/AH18</f>
        <v>1.0414012738853504</v>
      </c>
      <c r="BM18" s="23">
        <f>AX18/AI18</f>
        <v>0.73571428571428577</v>
      </c>
      <c r="BN18" s="23">
        <f>AY18/AJ18</f>
        <v>1.0325581395348837</v>
      </c>
      <c r="BO18" s="23">
        <f>AZ18/AK18</f>
        <v>0.94077448747152626</v>
      </c>
      <c r="BP18" s="23">
        <f>BA18/AL18</f>
        <v>0.51282051282051289</v>
      </c>
      <c r="BQ18" s="23">
        <f>BB18/AM18</f>
        <v>0.68524590163934418</v>
      </c>
      <c r="BR18" s="23">
        <f>BC18/AN18</f>
        <v>0.81900826446280994</v>
      </c>
      <c r="BS18" s="23">
        <f>BD18/AO18</f>
        <v>0.78316326530612246</v>
      </c>
      <c r="BT18" s="23">
        <f>BE18/AP18</f>
        <v>0.91189427312775329</v>
      </c>
      <c r="BU18" s="24"/>
      <c r="BV18" s="13">
        <v>3.11</v>
      </c>
      <c r="BW18" s="13">
        <v>3.56</v>
      </c>
      <c r="BX18" s="13">
        <v>2.52</v>
      </c>
      <c r="BY18" s="13">
        <v>6.27</v>
      </c>
      <c r="BZ18" s="13">
        <v>1.79</v>
      </c>
      <c r="CA18" s="13">
        <v>0.19</v>
      </c>
      <c r="CB18" s="13">
        <v>0.91</v>
      </c>
      <c r="CC18" s="13">
        <v>0.73</v>
      </c>
      <c r="CD18" s="13">
        <v>10.7</v>
      </c>
      <c r="CE18" s="13">
        <v>0.32</v>
      </c>
      <c r="CF18" s="13">
        <v>0.48</v>
      </c>
      <c r="CG18" s="13">
        <v>1.26</v>
      </c>
      <c r="CH18" s="13">
        <v>4.78</v>
      </c>
      <c r="CI18" s="13">
        <v>3.42</v>
      </c>
      <c r="CJ18" s="13">
        <v>6.4</v>
      </c>
      <c r="CK18" s="5"/>
      <c r="CL18" s="13">
        <v>2.89</v>
      </c>
      <c r="CM18" s="13">
        <v>4.47</v>
      </c>
      <c r="CN18" s="13">
        <v>2.69</v>
      </c>
      <c r="CO18" s="13">
        <v>5.93</v>
      </c>
      <c r="CP18" s="13">
        <v>1.72</v>
      </c>
      <c r="CQ18" s="13">
        <v>0.16</v>
      </c>
      <c r="CR18" s="13">
        <v>1.68</v>
      </c>
      <c r="CS18" s="13">
        <v>0.95</v>
      </c>
      <c r="CT18" s="13">
        <v>8.19</v>
      </c>
      <c r="CU18" s="13">
        <v>1.71</v>
      </c>
      <c r="CV18" s="13">
        <v>0.45</v>
      </c>
      <c r="CW18" s="13">
        <v>11.7</v>
      </c>
      <c r="CX18" s="13">
        <v>4.05</v>
      </c>
      <c r="CY18" s="13">
        <v>4.05</v>
      </c>
      <c r="CZ18" s="13">
        <v>9.89</v>
      </c>
      <c r="DA18" s="24"/>
      <c r="DB18" s="23">
        <f>CL18/BV18</f>
        <v>0.92926045016077174</v>
      </c>
      <c r="DC18" s="23">
        <f>CM18/BW18</f>
        <v>1.2556179775280898</v>
      </c>
      <c r="DD18" s="23">
        <f>CN18/BX18</f>
        <v>1.0674603174603174</v>
      </c>
      <c r="DE18" s="23">
        <f>CO18/BY18</f>
        <v>0.94577352472089316</v>
      </c>
      <c r="DF18" s="23">
        <f>CP18/BZ18</f>
        <v>0.96089385474860334</v>
      </c>
      <c r="DG18" s="23">
        <f>CQ18/CA18</f>
        <v>0.84210526315789469</v>
      </c>
      <c r="DH18" s="23">
        <f>CR18/CB18</f>
        <v>1.846153846153846</v>
      </c>
      <c r="DI18" s="23">
        <f>CS18/CC18</f>
        <v>1.3013698630136985</v>
      </c>
      <c r="DJ18" s="23">
        <f>CT18/CD18</f>
        <v>0.76542056074766351</v>
      </c>
      <c r="DK18" s="23">
        <f>CU18/CE18</f>
        <v>5.34375</v>
      </c>
      <c r="DL18" s="23">
        <f>CV18/CF18</f>
        <v>0.93750000000000011</v>
      </c>
      <c r="DM18" s="23">
        <f>CW18/CG18</f>
        <v>9.2857142857142847</v>
      </c>
      <c r="DN18" s="23">
        <f>CX18/CH18</f>
        <v>0.84728033472803344</v>
      </c>
      <c r="DO18" s="23">
        <f>CY18/CI18</f>
        <v>1.1842105263157894</v>
      </c>
      <c r="DP18" s="23">
        <f>CZ18/CJ18</f>
        <v>1.5453125000000001</v>
      </c>
    </row>
    <row r="19" spans="1:120">
      <c r="A19" s="22" t="s">
        <v>69</v>
      </c>
      <c r="B19" s="30" t="s">
        <v>2</v>
      </c>
      <c r="C19" s="30">
        <v>7</v>
      </c>
      <c r="D19" s="30" t="s">
        <v>5</v>
      </c>
      <c r="E19" s="21">
        <v>15</v>
      </c>
      <c r="F19" s="21">
        <v>41</v>
      </c>
      <c r="G19" s="21">
        <v>56</v>
      </c>
      <c r="H19" s="9"/>
      <c r="I19" s="16">
        <v>2.0984629627613485</v>
      </c>
      <c r="J19" s="20">
        <v>0.13650000467896461</v>
      </c>
      <c r="K19" s="20">
        <v>0.89035002049058676</v>
      </c>
      <c r="L19" s="19">
        <v>455</v>
      </c>
      <c r="M19" s="19">
        <v>634</v>
      </c>
      <c r="N19" s="19">
        <v>226</v>
      </c>
      <c r="O19" s="19">
        <v>26235</v>
      </c>
      <c r="P19" s="19">
        <v>270</v>
      </c>
      <c r="Q19" s="19">
        <v>588</v>
      </c>
      <c r="R19" s="19">
        <v>362</v>
      </c>
      <c r="S19" s="19">
        <v>2531</v>
      </c>
      <c r="T19" s="18" t="s">
        <v>0</v>
      </c>
      <c r="U19" s="17">
        <v>4.7</v>
      </c>
      <c r="V19" s="16"/>
      <c r="W19" s="16"/>
      <c r="X19" s="16"/>
      <c r="Y19" s="16"/>
      <c r="Z19" s="16"/>
      <c r="AA19" s="16"/>
      <c r="AC19" s="12"/>
      <c r="AD19" s="13"/>
      <c r="AE19" s="13"/>
      <c r="AF19" s="13"/>
      <c r="AG19" s="13"/>
      <c r="AH19" s="13"/>
      <c r="AI19" s="13"/>
      <c r="AJ19" s="13"/>
      <c r="AK19" s="13"/>
      <c r="AL19" s="12"/>
      <c r="AM19" s="13"/>
      <c r="AN19" s="13"/>
      <c r="AO19" s="13"/>
      <c r="AP19" s="13"/>
      <c r="AQ19" s="5"/>
      <c r="AR19" s="12"/>
      <c r="AS19" s="13"/>
      <c r="AT19" s="13"/>
      <c r="AU19" s="13"/>
      <c r="AV19" s="13"/>
      <c r="AW19" s="13"/>
      <c r="AX19" s="13"/>
      <c r="AY19" s="13"/>
      <c r="AZ19" s="13"/>
      <c r="BA19" s="12"/>
      <c r="BB19" s="13"/>
      <c r="BC19" s="13"/>
      <c r="BD19" s="13"/>
      <c r="BE19" s="13"/>
      <c r="BF19" s="15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5"/>
      <c r="BV19" s="12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2"/>
      <c r="CJ19" s="12"/>
      <c r="CK19" s="4"/>
      <c r="CL19" s="12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2"/>
      <c r="CZ19" s="12"/>
      <c r="DA19" s="14"/>
      <c r="DB19" s="12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2"/>
      <c r="DP19" s="12"/>
    </row>
    <row r="20" spans="1:120">
      <c r="A20" s="13" t="s">
        <v>68</v>
      </c>
      <c r="B20" s="13" t="s">
        <v>2</v>
      </c>
      <c r="C20" s="13">
        <v>11</v>
      </c>
      <c r="D20" s="13" t="s">
        <v>1</v>
      </c>
      <c r="E20" s="27">
        <v>12</v>
      </c>
      <c r="F20" s="27">
        <v>44</v>
      </c>
      <c r="G20" s="27">
        <v>56</v>
      </c>
      <c r="H20" s="26"/>
      <c r="I20" s="16">
        <v>3.1772333122147267</v>
      </c>
      <c r="J20" s="20">
        <v>4.0500003844499588E-2</v>
      </c>
      <c r="K20" s="20">
        <v>1.2033499842509627</v>
      </c>
      <c r="L20" s="19">
        <v>282</v>
      </c>
      <c r="M20" s="19">
        <v>1757</v>
      </c>
      <c r="N20" s="19">
        <v>224</v>
      </c>
      <c r="O20" s="19">
        <v>41572</v>
      </c>
      <c r="P20" s="19">
        <v>245</v>
      </c>
      <c r="Q20" s="19">
        <v>693</v>
      </c>
      <c r="R20" s="19">
        <v>277</v>
      </c>
      <c r="S20" s="19">
        <v>5711</v>
      </c>
      <c r="T20" s="18" t="s">
        <v>0</v>
      </c>
      <c r="U20" s="17">
        <v>26.8</v>
      </c>
      <c r="V20" s="16">
        <v>0.54</v>
      </c>
      <c r="W20" s="16">
        <v>0.98</v>
      </c>
      <c r="X20" s="16">
        <v>1.62</v>
      </c>
      <c r="Y20" s="16">
        <v>1.74</v>
      </c>
      <c r="Z20" s="16">
        <v>7.6</v>
      </c>
      <c r="AA20" s="16">
        <v>8.6</v>
      </c>
      <c r="AC20" s="13">
        <v>77.599999999999994</v>
      </c>
      <c r="AD20" s="13">
        <v>60.9</v>
      </c>
      <c r="AE20" s="13">
        <v>26.4</v>
      </c>
      <c r="AF20" s="13">
        <v>11.8</v>
      </c>
      <c r="AG20" s="13">
        <v>0.41</v>
      </c>
      <c r="AH20" s="13">
        <v>64.3</v>
      </c>
      <c r="AI20" s="13">
        <v>8.56</v>
      </c>
      <c r="AJ20" s="13">
        <v>18.2</v>
      </c>
      <c r="AK20" s="13">
        <v>8.77</v>
      </c>
      <c r="AL20" s="13" t="s">
        <v>11</v>
      </c>
      <c r="AM20" s="13" t="s">
        <v>11</v>
      </c>
      <c r="AN20" s="13" t="s">
        <v>11</v>
      </c>
      <c r="AO20" s="13" t="s">
        <v>11</v>
      </c>
      <c r="AP20" s="13" t="s">
        <v>11</v>
      </c>
      <c r="AQ20" s="5"/>
      <c r="AR20" s="13">
        <v>72.3</v>
      </c>
      <c r="AS20" s="13">
        <v>58.2</v>
      </c>
      <c r="AT20" s="13">
        <v>29.1</v>
      </c>
      <c r="AU20" s="13">
        <v>11.4</v>
      </c>
      <c r="AV20" s="13">
        <v>0.72</v>
      </c>
      <c r="AW20" s="13">
        <v>46.9</v>
      </c>
      <c r="AX20" s="13">
        <v>7.84</v>
      </c>
      <c r="AY20" s="13">
        <v>30.8</v>
      </c>
      <c r="AZ20" s="13">
        <v>14.3</v>
      </c>
      <c r="BA20" s="13" t="s">
        <v>11</v>
      </c>
      <c r="BB20" s="13" t="s">
        <v>11</v>
      </c>
      <c r="BC20" s="13" t="s">
        <v>11</v>
      </c>
      <c r="BD20" s="13" t="s">
        <v>11</v>
      </c>
      <c r="BE20" s="13" t="s">
        <v>11</v>
      </c>
      <c r="BF20" s="15"/>
      <c r="BG20" s="23">
        <f>AR20/AC20</f>
        <v>0.93170103092783507</v>
      </c>
      <c r="BH20" s="23">
        <f>AS20/AD20</f>
        <v>0.95566502463054193</v>
      </c>
      <c r="BI20" s="23">
        <f>AT20/AE20</f>
        <v>1.1022727272727273</v>
      </c>
      <c r="BJ20" s="23">
        <f>AU20/AF20</f>
        <v>0.96610169491525422</v>
      </c>
      <c r="BK20" s="23">
        <f>AV20/AG20</f>
        <v>1.7560975609756098</v>
      </c>
      <c r="BL20" s="23">
        <f>AW20/AH20</f>
        <v>0.72939346811819594</v>
      </c>
      <c r="BM20" s="23">
        <f>AX20/AI20</f>
        <v>0.9158878504672896</v>
      </c>
      <c r="BN20" s="23">
        <f>AY20/AJ20</f>
        <v>1.6923076923076925</v>
      </c>
      <c r="BO20" s="23">
        <f>AZ20/AK20</f>
        <v>1.6305587229190424</v>
      </c>
      <c r="BP20" s="23" t="s">
        <v>11</v>
      </c>
      <c r="BQ20" s="23" t="s">
        <v>11</v>
      </c>
      <c r="BR20" s="23" t="s">
        <v>11</v>
      </c>
      <c r="BS20" s="23" t="s">
        <v>11</v>
      </c>
      <c r="BT20" s="23" t="s">
        <v>11</v>
      </c>
      <c r="BU20" s="24"/>
      <c r="BV20" s="13">
        <v>1.63</v>
      </c>
      <c r="BW20" s="13">
        <v>4.09</v>
      </c>
      <c r="BX20" s="13">
        <v>1.58</v>
      </c>
      <c r="BY20" s="13">
        <v>11.3</v>
      </c>
      <c r="BZ20" s="13">
        <v>0.79</v>
      </c>
      <c r="CA20" s="13">
        <v>0.14000000000000001</v>
      </c>
      <c r="CB20" s="13">
        <v>1.36</v>
      </c>
      <c r="CC20" s="13" t="s">
        <v>11</v>
      </c>
      <c r="CD20" s="13" t="s">
        <v>11</v>
      </c>
      <c r="CE20" s="13" t="s">
        <v>11</v>
      </c>
      <c r="CF20" s="13" t="s">
        <v>11</v>
      </c>
      <c r="CG20" s="13" t="s">
        <v>11</v>
      </c>
      <c r="CH20" s="13" t="s">
        <v>11</v>
      </c>
      <c r="CI20" s="13" t="s">
        <v>11</v>
      </c>
      <c r="CJ20" s="13" t="s">
        <v>11</v>
      </c>
      <c r="CK20" s="5"/>
      <c r="CL20" s="13">
        <v>3.64</v>
      </c>
      <c r="CM20" s="13">
        <v>4.3099999999999996</v>
      </c>
      <c r="CN20" s="13">
        <v>1.43</v>
      </c>
      <c r="CO20" s="13">
        <v>11.3</v>
      </c>
      <c r="CP20" s="13">
        <v>0.71</v>
      </c>
      <c r="CQ20" s="13">
        <v>8.6999999999999994E-2</v>
      </c>
      <c r="CR20" s="13">
        <v>2.06</v>
      </c>
      <c r="CS20" s="13" t="s">
        <v>11</v>
      </c>
      <c r="CT20" s="13" t="s">
        <v>11</v>
      </c>
      <c r="CU20" s="13" t="s">
        <v>11</v>
      </c>
      <c r="CV20" s="13" t="s">
        <v>11</v>
      </c>
      <c r="CW20" s="13" t="s">
        <v>11</v>
      </c>
      <c r="CX20" s="13" t="s">
        <v>11</v>
      </c>
      <c r="CY20" s="13" t="s">
        <v>11</v>
      </c>
      <c r="CZ20" s="13" t="s">
        <v>11</v>
      </c>
      <c r="DA20" s="24"/>
      <c r="DB20" s="23">
        <f>CL20/BV20</f>
        <v>2.2331288343558287</v>
      </c>
      <c r="DC20" s="23">
        <f>CM20/BW20</f>
        <v>1.0537897310513447</v>
      </c>
      <c r="DD20" s="23">
        <f>CN20/BX20</f>
        <v>0.90506329113924044</v>
      </c>
      <c r="DE20" s="23">
        <f>CO20/BY20</f>
        <v>1</v>
      </c>
      <c r="DF20" s="23">
        <f>CP20/BZ20</f>
        <v>0.89873417721518978</v>
      </c>
      <c r="DG20" s="23">
        <f>CQ20/CA20</f>
        <v>0.62142857142857133</v>
      </c>
      <c r="DH20" s="23">
        <f>CR20/CB20</f>
        <v>1.5147058823529411</v>
      </c>
      <c r="DI20" s="23" t="s">
        <v>11</v>
      </c>
      <c r="DJ20" s="23" t="s">
        <v>11</v>
      </c>
      <c r="DK20" s="23" t="s">
        <v>11</v>
      </c>
      <c r="DL20" s="23" t="s">
        <v>11</v>
      </c>
      <c r="DM20" s="23" t="s">
        <v>11</v>
      </c>
      <c r="DN20" s="23" t="s">
        <v>11</v>
      </c>
      <c r="DO20" s="23" t="s">
        <v>11</v>
      </c>
      <c r="DP20" s="23" t="s">
        <v>11</v>
      </c>
    </row>
    <row r="21" spans="1:120">
      <c r="A21" s="13" t="s">
        <v>67</v>
      </c>
      <c r="B21" s="13" t="s">
        <v>2</v>
      </c>
      <c r="C21" s="13">
        <v>8</v>
      </c>
      <c r="D21" s="13" t="s">
        <v>1</v>
      </c>
      <c r="E21" s="27">
        <v>11</v>
      </c>
      <c r="F21" s="27">
        <v>45</v>
      </c>
      <c r="G21" s="27">
        <v>56</v>
      </c>
      <c r="H21" s="26"/>
      <c r="I21" s="16">
        <v>1.7531220398860354</v>
      </c>
      <c r="J21" s="20">
        <v>1.6899999231100082E-2</v>
      </c>
      <c r="K21" s="20">
        <v>1.051649964414537</v>
      </c>
      <c r="L21" s="19">
        <v>449</v>
      </c>
      <c r="M21" s="19">
        <v>1914</v>
      </c>
      <c r="N21" s="19">
        <v>229</v>
      </c>
      <c r="O21" s="19">
        <v>23511</v>
      </c>
      <c r="P21" s="19">
        <v>258</v>
      </c>
      <c r="Q21" s="19">
        <v>498</v>
      </c>
      <c r="R21" s="19">
        <v>268</v>
      </c>
      <c r="S21" s="19">
        <v>3618</v>
      </c>
      <c r="T21" s="18" t="s">
        <v>0</v>
      </c>
      <c r="U21" s="17">
        <v>4</v>
      </c>
      <c r="V21" s="16">
        <v>0.67</v>
      </c>
      <c r="W21" s="16">
        <v>0.73</v>
      </c>
      <c r="X21" s="16">
        <v>0.98</v>
      </c>
      <c r="Y21" s="16">
        <v>1.08</v>
      </c>
      <c r="Z21" s="16">
        <v>7.7</v>
      </c>
      <c r="AA21" s="16">
        <v>8.4</v>
      </c>
      <c r="AC21" s="23">
        <v>71.7</v>
      </c>
      <c r="AD21" s="13">
        <v>79.3</v>
      </c>
      <c r="AE21" s="13">
        <v>15.6</v>
      </c>
      <c r="AF21" s="13">
        <v>4.42</v>
      </c>
      <c r="AG21" s="13">
        <v>0.55000000000000004</v>
      </c>
      <c r="AH21" s="13">
        <v>84.8</v>
      </c>
      <c r="AI21" s="13">
        <v>3.32</v>
      </c>
      <c r="AJ21" s="13">
        <v>5.04</v>
      </c>
      <c r="AK21" s="13">
        <v>6.74</v>
      </c>
      <c r="AL21" s="13">
        <v>17.600000000000001</v>
      </c>
      <c r="AM21" s="13">
        <v>65.599999999999994</v>
      </c>
      <c r="AN21" s="13">
        <v>13.6</v>
      </c>
      <c r="AO21" s="13">
        <v>1.74</v>
      </c>
      <c r="AP21" s="13">
        <v>6.21</v>
      </c>
      <c r="AQ21" s="5"/>
      <c r="AR21" s="23">
        <v>66.400000000000006</v>
      </c>
      <c r="AS21" s="13">
        <v>69.8</v>
      </c>
      <c r="AT21" s="13">
        <v>23.4</v>
      </c>
      <c r="AU21" s="13">
        <v>5.89</v>
      </c>
      <c r="AV21" s="13">
        <v>0.57999999999999996</v>
      </c>
      <c r="AW21" s="13">
        <v>82.9</v>
      </c>
      <c r="AX21" s="13">
        <v>5.24</v>
      </c>
      <c r="AY21" s="13">
        <v>6.39</v>
      </c>
      <c r="AZ21" s="13">
        <v>5.31</v>
      </c>
      <c r="BA21" s="13">
        <v>13.1</v>
      </c>
      <c r="BB21" s="13">
        <v>56.5</v>
      </c>
      <c r="BC21" s="13">
        <v>13</v>
      </c>
      <c r="BD21" s="13">
        <v>2.19</v>
      </c>
      <c r="BE21" s="13">
        <v>5.04</v>
      </c>
      <c r="BF21" s="15"/>
      <c r="BG21" s="23">
        <f>AR21/AC21</f>
        <v>0.92608089260808935</v>
      </c>
      <c r="BH21" s="23">
        <f>AS21/AD21</f>
        <v>0.88020176544766704</v>
      </c>
      <c r="BI21" s="23">
        <f>AT21/AE21</f>
        <v>1.5</v>
      </c>
      <c r="BJ21" s="23">
        <f>AU21/AF21</f>
        <v>1.3325791855203619</v>
      </c>
      <c r="BK21" s="23">
        <f>AV21/AG21</f>
        <v>1.0545454545454545</v>
      </c>
      <c r="BL21" s="23">
        <f>AW21/AH21</f>
        <v>0.97759433962264164</v>
      </c>
      <c r="BM21" s="23">
        <f>AX21/AI21</f>
        <v>1.5783132530120483</v>
      </c>
      <c r="BN21" s="23">
        <f>AY21/AJ21</f>
        <v>1.2678571428571428</v>
      </c>
      <c r="BO21" s="23">
        <f>AZ21/AK21</f>
        <v>0.78783382789317502</v>
      </c>
      <c r="BP21" s="23">
        <f>BA21/AL21</f>
        <v>0.74431818181818177</v>
      </c>
      <c r="BQ21" s="23">
        <f>BB21/AM21</f>
        <v>0.86128048780487809</v>
      </c>
      <c r="BR21" s="23">
        <f>BC21/AN21</f>
        <v>0.95588235294117652</v>
      </c>
      <c r="BS21" s="23">
        <f>BD21/AO21</f>
        <v>1.2586206896551724</v>
      </c>
      <c r="BT21" s="23">
        <f>BE21/AP21</f>
        <v>0.81159420289855078</v>
      </c>
      <c r="BU21" s="24"/>
      <c r="BV21" s="13">
        <v>2.74</v>
      </c>
      <c r="BW21" s="13">
        <v>3.33</v>
      </c>
      <c r="BX21" s="13">
        <v>1.23</v>
      </c>
      <c r="BY21" s="13">
        <v>3.21</v>
      </c>
      <c r="BZ21" s="13">
        <v>0.73</v>
      </c>
      <c r="CA21" s="13">
        <v>0.34</v>
      </c>
      <c r="CB21" s="13">
        <v>0.67</v>
      </c>
      <c r="CC21" s="13">
        <v>2.41</v>
      </c>
      <c r="CD21" s="13">
        <v>10.199999999999999</v>
      </c>
      <c r="CE21" s="13">
        <v>1.1399999999999999</v>
      </c>
      <c r="CF21" s="13">
        <v>0.27</v>
      </c>
      <c r="CG21" s="13">
        <v>2.97</v>
      </c>
      <c r="CH21" s="13">
        <v>2.36</v>
      </c>
      <c r="CI21" s="13">
        <v>0.3</v>
      </c>
      <c r="CJ21" s="13">
        <v>8.68</v>
      </c>
      <c r="CK21" s="5"/>
      <c r="CL21" s="13">
        <v>3</v>
      </c>
      <c r="CM21" s="13">
        <v>8.0299999999999994</v>
      </c>
      <c r="CN21" s="13">
        <v>1.07</v>
      </c>
      <c r="CO21" s="13">
        <v>3.78</v>
      </c>
      <c r="CP21" s="13">
        <v>0.65</v>
      </c>
      <c r="CQ21" s="13">
        <v>0.18</v>
      </c>
      <c r="CR21" s="13">
        <v>1.06</v>
      </c>
      <c r="CS21" s="13">
        <v>2.98</v>
      </c>
      <c r="CT21" s="13">
        <v>8.9499999999999993</v>
      </c>
      <c r="CU21" s="13">
        <v>1.25</v>
      </c>
      <c r="CV21" s="13">
        <v>0.34</v>
      </c>
      <c r="CW21" s="13">
        <v>2.41</v>
      </c>
      <c r="CX21" s="13">
        <v>1.76</v>
      </c>
      <c r="CY21" s="13">
        <v>0.66</v>
      </c>
      <c r="CZ21" s="13">
        <v>16.899999999999999</v>
      </c>
      <c r="DA21" s="24"/>
      <c r="DB21" s="23">
        <f>CL21/BV21</f>
        <v>1.0948905109489051</v>
      </c>
      <c r="DC21" s="23">
        <f>CM21/BW21</f>
        <v>2.4114114114114114</v>
      </c>
      <c r="DD21" s="23">
        <f>CN21/BX21</f>
        <v>0.86991869918699194</v>
      </c>
      <c r="DE21" s="23">
        <f>CO21/BY21</f>
        <v>1.1775700934579438</v>
      </c>
      <c r="DF21" s="23">
        <f>CP21/BZ21</f>
        <v>0.8904109589041096</v>
      </c>
      <c r="DG21" s="23">
        <f>CQ21/CA21</f>
        <v>0.52941176470588225</v>
      </c>
      <c r="DH21" s="23">
        <f>CR21/CB21</f>
        <v>1.5820895522388059</v>
      </c>
      <c r="DI21" s="23">
        <f>CS21/CC21</f>
        <v>1.2365145228215766</v>
      </c>
      <c r="DJ21" s="23">
        <f>CT21/CD21</f>
        <v>0.87745098039215685</v>
      </c>
      <c r="DK21" s="23">
        <f>CU21/CE21</f>
        <v>1.0964912280701755</v>
      </c>
      <c r="DL21" s="23">
        <f>CV21/CF21</f>
        <v>1.2592592592592593</v>
      </c>
      <c r="DM21" s="23">
        <f>CW21/CG21</f>
        <v>0.81144781144781142</v>
      </c>
      <c r="DN21" s="23">
        <f>CX21/CH21</f>
        <v>0.74576271186440679</v>
      </c>
      <c r="DO21" s="23">
        <f>CY21/CI21</f>
        <v>2.2000000000000002</v>
      </c>
      <c r="DP21" s="23">
        <f>CZ21/CJ21</f>
        <v>1.9470046082949308</v>
      </c>
    </row>
    <row r="22" spans="1:120">
      <c r="A22" s="22" t="s">
        <v>66</v>
      </c>
      <c r="B22" s="30" t="s">
        <v>7</v>
      </c>
      <c r="C22" s="30">
        <v>11</v>
      </c>
      <c r="D22" s="30" t="s">
        <v>5</v>
      </c>
      <c r="E22" s="21">
        <v>5</v>
      </c>
      <c r="F22" s="21">
        <v>51</v>
      </c>
      <c r="G22" s="21">
        <v>56</v>
      </c>
      <c r="H22" s="9"/>
      <c r="I22" s="16">
        <v>3.6282420762720662</v>
      </c>
      <c r="J22" s="20">
        <v>2.2700000554323196E-2</v>
      </c>
      <c r="K22" s="20">
        <v>1.2956500416621566</v>
      </c>
      <c r="L22" s="19">
        <v>412</v>
      </c>
      <c r="M22" s="19">
        <v>2482</v>
      </c>
      <c r="N22" s="19">
        <v>245</v>
      </c>
      <c r="O22" s="19">
        <v>40561</v>
      </c>
      <c r="P22" s="19">
        <v>349</v>
      </c>
      <c r="Q22" s="19">
        <v>660</v>
      </c>
      <c r="R22" s="19">
        <v>340</v>
      </c>
      <c r="S22" s="19">
        <v>5306</v>
      </c>
      <c r="T22" s="18" t="s">
        <v>0</v>
      </c>
      <c r="U22" s="17">
        <v>26.8</v>
      </c>
      <c r="V22" s="16"/>
      <c r="W22" s="16"/>
      <c r="X22" s="16"/>
      <c r="Y22" s="16"/>
      <c r="Z22" s="16"/>
      <c r="AA22" s="16"/>
      <c r="AC22" s="12"/>
      <c r="AD22" s="13"/>
      <c r="AE22" s="13"/>
      <c r="AF22" s="13"/>
      <c r="AG22" s="13"/>
      <c r="AH22" s="13"/>
      <c r="AI22" s="13"/>
      <c r="AJ22" s="13"/>
      <c r="AK22" s="13"/>
      <c r="AL22" s="12"/>
      <c r="AM22" s="13"/>
      <c r="AN22" s="13"/>
      <c r="AO22" s="13"/>
      <c r="AP22" s="13"/>
      <c r="AQ22" s="5"/>
      <c r="AR22" s="12"/>
      <c r="AS22" s="13"/>
      <c r="AT22" s="13"/>
      <c r="AU22" s="13"/>
      <c r="AV22" s="13"/>
      <c r="AW22" s="13"/>
      <c r="AX22" s="13"/>
      <c r="AY22" s="13"/>
      <c r="AZ22" s="13"/>
      <c r="BA22" s="12"/>
      <c r="BB22" s="13"/>
      <c r="BC22" s="13"/>
      <c r="BD22" s="13"/>
      <c r="BE22" s="13"/>
      <c r="BF22" s="15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5"/>
      <c r="BV22" s="12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2"/>
      <c r="CJ22" s="12"/>
      <c r="CK22" s="4"/>
      <c r="CL22" s="12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2"/>
      <c r="CZ22" s="12"/>
      <c r="DA22" s="14"/>
      <c r="DB22" s="12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2"/>
      <c r="DP22" s="12"/>
    </row>
    <row r="23" spans="1:120">
      <c r="A23" s="22" t="s">
        <v>65</v>
      </c>
      <c r="B23" s="30" t="s">
        <v>2</v>
      </c>
      <c r="C23" s="30">
        <v>9</v>
      </c>
      <c r="D23" s="30" t="s">
        <v>1</v>
      </c>
      <c r="E23" s="21">
        <v>9</v>
      </c>
      <c r="F23" s="21">
        <v>54</v>
      </c>
      <c r="G23" s="21">
        <v>63</v>
      </c>
      <c r="H23" s="9"/>
      <c r="I23" s="16">
        <v>3.5437079750977554</v>
      </c>
      <c r="J23" s="20">
        <v>1.7999999225139618E-2</v>
      </c>
      <c r="K23" s="20">
        <v>1.3654499417170882</v>
      </c>
      <c r="L23" s="19">
        <v>329</v>
      </c>
      <c r="M23" s="19">
        <v>1763</v>
      </c>
      <c r="N23" s="19">
        <v>243</v>
      </c>
      <c r="O23" s="19">
        <v>42243</v>
      </c>
      <c r="P23" s="19">
        <v>275</v>
      </c>
      <c r="Q23" s="19">
        <v>678</v>
      </c>
      <c r="R23" s="19">
        <v>735</v>
      </c>
      <c r="S23" s="19">
        <v>6416</v>
      </c>
      <c r="T23" s="18" t="s">
        <v>0</v>
      </c>
      <c r="U23" s="17">
        <v>26.8</v>
      </c>
      <c r="V23" s="16"/>
      <c r="W23" s="16"/>
      <c r="X23" s="16"/>
      <c r="Y23" s="16"/>
      <c r="Z23" s="16"/>
      <c r="AA23" s="16"/>
      <c r="AC23" s="12"/>
      <c r="AD23" s="13"/>
      <c r="AE23" s="13"/>
      <c r="AF23" s="13"/>
      <c r="AG23" s="13"/>
      <c r="AH23" s="13"/>
      <c r="AI23" s="13"/>
      <c r="AJ23" s="13"/>
      <c r="AK23" s="13"/>
      <c r="AL23" s="12"/>
      <c r="AM23" s="13"/>
      <c r="AN23" s="13"/>
      <c r="AO23" s="13"/>
      <c r="AP23" s="13"/>
      <c r="AQ23" s="5"/>
      <c r="AR23" s="12"/>
      <c r="AS23" s="13"/>
      <c r="AT23" s="13"/>
      <c r="AU23" s="13"/>
      <c r="AV23" s="13"/>
      <c r="AW23" s="13"/>
      <c r="AX23" s="13"/>
      <c r="AY23" s="13"/>
      <c r="AZ23" s="13"/>
      <c r="BA23" s="12"/>
      <c r="BB23" s="13"/>
      <c r="BC23" s="13"/>
      <c r="BD23" s="13"/>
      <c r="BE23" s="13"/>
      <c r="BF23" s="15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5"/>
      <c r="BV23" s="12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2"/>
      <c r="CJ23" s="12"/>
      <c r="CK23" s="4"/>
      <c r="CL23" s="12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2"/>
      <c r="CZ23" s="12"/>
      <c r="DA23" s="14"/>
      <c r="DB23" s="12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2"/>
      <c r="DP23" s="12"/>
    </row>
    <row r="24" spans="1:120">
      <c r="A24" s="13" t="s">
        <v>64</v>
      </c>
      <c r="B24" s="13" t="s">
        <v>2</v>
      </c>
      <c r="C24" s="13">
        <v>13</v>
      </c>
      <c r="D24" s="13" t="s">
        <v>1</v>
      </c>
      <c r="E24" s="27">
        <v>11</v>
      </c>
      <c r="F24" s="27">
        <v>45</v>
      </c>
      <c r="G24" s="27">
        <v>56</v>
      </c>
      <c r="H24" s="26"/>
      <c r="I24" s="16">
        <v>8.2694522053432831</v>
      </c>
      <c r="J24" s="20">
        <v>1.3900000602006912E-2</v>
      </c>
      <c r="K24" s="20">
        <v>1.1870500212535262</v>
      </c>
      <c r="L24" s="19">
        <v>408</v>
      </c>
      <c r="M24" s="19">
        <v>2497</v>
      </c>
      <c r="N24" s="19">
        <v>259</v>
      </c>
      <c r="O24" s="19">
        <v>14704</v>
      </c>
      <c r="P24" s="19">
        <v>265</v>
      </c>
      <c r="Q24" s="19">
        <v>993</v>
      </c>
      <c r="R24" s="19">
        <v>344</v>
      </c>
      <c r="S24" s="19">
        <v>4743</v>
      </c>
      <c r="T24" s="18" t="s">
        <v>0</v>
      </c>
      <c r="U24" s="17">
        <v>15.9</v>
      </c>
      <c r="V24" s="16">
        <v>0.74</v>
      </c>
      <c r="W24" s="16">
        <v>0.98</v>
      </c>
      <c r="X24" s="16">
        <v>2.23</v>
      </c>
      <c r="Y24" s="16">
        <v>2.36</v>
      </c>
      <c r="Z24" s="16">
        <v>5.5999999999999899</v>
      </c>
      <c r="AA24" s="16">
        <v>6.5</v>
      </c>
      <c r="AC24" s="23">
        <v>60.3</v>
      </c>
      <c r="AD24" s="13">
        <v>68</v>
      </c>
      <c r="AE24" s="13">
        <v>22.9</v>
      </c>
      <c r="AF24" s="13">
        <v>8.32</v>
      </c>
      <c r="AG24" s="13">
        <v>0.56000000000000005</v>
      </c>
      <c r="AH24" s="13">
        <v>63</v>
      </c>
      <c r="AI24" s="13">
        <v>12.5</v>
      </c>
      <c r="AJ24" s="13">
        <v>16.899999999999999</v>
      </c>
      <c r="AK24" s="13">
        <v>7.47</v>
      </c>
      <c r="AL24" s="13">
        <v>11.8</v>
      </c>
      <c r="AM24" s="13">
        <v>60.7</v>
      </c>
      <c r="AN24" s="13">
        <v>16.899999999999999</v>
      </c>
      <c r="AO24" s="13">
        <v>2.75</v>
      </c>
      <c r="AP24" s="13">
        <v>8.3000000000000007</v>
      </c>
      <c r="AQ24" s="5"/>
      <c r="AR24" s="23">
        <v>51.9</v>
      </c>
      <c r="AS24" s="13">
        <v>68.900000000000006</v>
      </c>
      <c r="AT24" s="13">
        <v>22.7</v>
      </c>
      <c r="AU24" s="13">
        <v>7.49</v>
      </c>
      <c r="AV24" s="13">
        <v>0.77</v>
      </c>
      <c r="AW24" s="13">
        <v>60.6</v>
      </c>
      <c r="AX24" s="13">
        <v>8.75</v>
      </c>
      <c r="AY24" s="13">
        <v>21.2</v>
      </c>
      <c r="AZ24" s="13">
        <v>9.4600000000000009</v>
      </c>
      <c r="BA24" s="13">
        <v>8.44</v>
      </c>
      <c r="BB24" s="13">
        <v>55.3</v>
      </c>
      <c r="BC24" s="13">
        <v>16</v>
      </c>
      <c r="BD24" s="13">
        <v>1.63</v>
      </c>
      <c r="BE24" s="13">
        <v>6.22</v>
      </c>
      <c r="BF24" s="15"/>
      <c r="BG24" s="23">
        <f>AR24/AC24</f>
        <v>0.86069651741293529</v>
      </c>
      <c r="BH24" s="23">
        <f>AS24/AD24</f>
        <v>1.0132352941176472</v>
      </c>
      <c r="BI24" s="23">
        <f>AT24/AE24</f>
        <v>0.99126637554585151</v>
      </c>
      <c r="BJ24" s="23">
        <f>AU24/AF24</f>
        <v>0.90024038461538458</v>
      </c>
      <c r="BK24" s="23">
        <f>AV24/AG24</f>
        <v>1.375</v>
      </c>
      <c r="BL24" s="23">
        <f>AW24/AH24</f>
        <v>0.96190476190476193</v>
      </c>
      <c r="BM24" s="23">
        <f>AX24/AI24</f>
        <v>0.7</v>
      </c>
      <c r="BN24" s="23">
        <f>AY24/AJ24</f>
        <v>1.2544378698224852</v>
      </c>
      <c r="BO24" s="23">
        <f>AZ24/AK24</f>
        <v>1.2663989290495317</v>
      </c>
      <c r="BP24" s="23">
        <f>BA24/AL24</f>
        <v>0.71525423728813553</v>
      </c>
      <c r="BQ24" s="23">
        <f>BB24/AM24</f>
        <v>0.91103789126853363</v>
      </c>
      <c r="BR24" s="23">
        <f>BC24/AN24</f>
        <v>0.94674556213017758</v>
      </c>
      <c r="BS24" s="23">
        <f>BD24/AO24</f>
        <v>0.59272727272727266</v>
      </c>
      <c r="BT24" s="23">
        <f>BE24/AP24</f>
        <v>0.74939759036144571</v>
      </c>
      <c r="BU24" s="24"/>
      <c r="BV24" s="13">
        <v>3.1</v>
      </c>
      <c r="BW24" s="13">
        <v>7.06</v>
      </c>
      <c r="BX24" s="13">
        <v>1.34</v>
      </c>
      <c r="BY24" s="13">
        <v>8.64</v>
      </c>
      <c r="BZ24" s="13">
        <v>1.64</v>
      </c>
      <c r="CA24" s="13">
        <v>0.35</v>
      </c>
      <c r="CB24" s="13">
        <v>1.36</v>
      </c>
      <c r="CC24" s="13">
        <v>1.72</v>
      </c>
      <c r="CD24" s="13">
        <v>14.6</v>
      </c>
      <c r="CE24" s="13">
        <v>1.59</v>
      </c>
      <c r="CF24" s="13">
        <v>0.23</v>
      </c>
      <c r="CG24" s="13">
        <v>4.72</v>
      </c>
      <c r="CH24" s="13">
        <v>2.81</v>
      </c>
      <c r="CI24" s="13">
        <v>0.52</v>
      </c>
      <c r="CJ24" s="13">
        <v>6.78</v>
      </c>
      <c r="CK24" s="5"/>
      <c r="CL24" s="13">
        <v>5.21</v>
      </c>
      <c r="CM24" s="13">
        <v>6.33</v>
      </c>
      <c r="CN24" s="13">
        <v>0.54</v>
      </c>
      <c r="CO24" s="13">
        <v>9.59</v>
      </c>
      <c r="CP24" s="13">
        <v>0.56000000000000005</v>
      </c>
      <c r="CQ24" s="13">
        <v>8.5000000000000006E-2</v>
      </c>
      <c r="CR24" s="13">
        <v>1.5</v>
      </c>
      <c r="CS24" s="13">
        <v>1.7</v>
      </c>
      <c r="CT24" s="13">
        <v>13.3</v>
      </c>
      <c r="CU24" s="13">
        <v>1</v>
      </c>
      <c r="CV24" s="13">
        <v>0.23</v>
      </c>
      <c r="CW24" s="13">
        <v>2.93</v>
      </c>
      <c r="CX24" s="13">
        <v>2.4300000000000002</v>
      </c>
      <c r="CY24" s="13">
        <v>0.69</v>
      </c>
      <c r="CZ24" s="13">
        <v>13.7</v>
      </c>
      <c r="DA24" s="24"/>
      <c r="DB24" s="23">
        <f>CL24/BV24</f>
        <v>1.6806451612903226</v>
      </c>
      <c r="DC24" s="23">
        <f>CM24/BW24</f>
        <v>0.89660056657223797</v>
      </c>
      <c r="DD24" s="23">
        <f>CN24/BX24</f>
        <v>0.40298507462686567</v>
      </c>
      <c r="DE24" s="23">
        <f>CO24/BY24</f>
        <v>1.1099537037037037</v>
      </c>
      <c r="DF24" s="23">
        <f>CP24/BZ24</f>
        <v>0.34146341463414637</v>
      </c>
      <c r="DG24" s="23">
        <f>CQ24/CA24</f>
        <v>0.24285714285714288</v>
      </c>
      <c r="DH24" s="23">
        <f>CR24/CB24</f>
        <v>1.1029411764705881</v>
      </c>
      <c r="DI24" s="23">
        <f>CS24/CC24</f>
        <v>0.98837209302325579</v>
      </c>
      <c r="DJ24" s="23">
        <f>CT24/CD24</f>
        <v>0.91095890410958913</v>
      </c>
      <c r="DK24" s="23">
        <f>CU24/CE24</f>
        <v>0.62893081761006286</v>
      </c>
      <c r="DL24" s="23">
        <f>CV24/CF24</f>
        <v>1</v>
      </c>
      <c r="DM24" s="23">
        <f>CW24/CG24</f>
        <v>0.62076271186440679</v>
      </c>
      <c r="DN24" s="23">
        <f>CX24/CH24</f>
        <v>0.86476868327402134</v>
      </c>
      <c r="DO24" s="23">
        <f>CY24/CI24</f>
        <v>1.3269230769230769</v>
      </c>
      <c r="DP24" s="23">
        <f>CZ24/CJ24</f>
        <v>2.0206489675516224</v>
      </c>
    </row>
    <row r="25" spans="1:120">
      <c r="A25" s="13" t="s">
        <v>63</v>
      </c>
      <c r="B25" s="13" t="s">
        <v>7</v>
      </c>
      <c r="C25" s="13">
        <v>8</v>
      </c>
      <c r="D25" s="31" t="s">
        <v>1</v>
      </c>
      <c r="E25" s="27">
        <v>17</v>
      </c>
      <c r="F25" s="27">
        <v>39</v>
      </c>
      <c r="G25" s="27">
        <v>56</v>
      </c>
      <c r="H25" s="26"/>
      <c r="I25" s="16">
        <v>9.756003494071793</v>
      </c>
      <c r="J25" s="20">
        <v>7.3000006377696991E-3</v>
      </c>
      <c r="K25" s="20">
        <v>1.2148499852046371</v>
      </c>
      <c r="L25" s="19">
        <v>343</v>
      </c>
      <c r="M25" s="19">
        <v>616</v>
      </c>
      <c r="N25" s="19">
        <v>279</v>
      </c>
      <c r="O25" s="19">
        <v>41266</v>
      </c>
      <c r="P25" s="19">
        <v>327</v>
      </c>
      <c r="Q25" s="19">
        <v>816</v>
      </c>
      <c r="R25" s="19">
        <v>545</v>
      </c>
      <c r="S25" s="19">
        <v>4962</v>
      </c>
      <c r="T25" s="18" t="s">
        <v>0</v>
      </c>
      <c r="U25" s="17">
        <v>18.899999999999999</v>
      </c>
      <c r="V25" s="16">
        <v>0.94</v>
      </c>
      <c r="W25" s="16">
        <v>1.08</v>
      </c>
      <c r="X25" s="16">
        <v>0.87</v>
      </c>
      <c r="Y25" s="16">
        <v>0.9</v>
      </c>
      <c r="Z25" s="16">
        <v>7.8</v>
      </c>
      <c r="AA25" s="16">
        <v>8.5</v>
      </c>
      <c r="AC25" s="13">
        <v>59.2</v>
      </c>
      <c r="AD25" s="13">
        <v>62.9</v>
      </c>
      <c r="AE25" s="13">
        <v>27.5</v>
      </c>
      <c r="AF25" s="13">
        <v>8.5</v>
      </c>
      <c r="AG25" s="13">
        <v>1.03</v>
      </c>
      <c r="AH25" s="13">
        <v>77.599999999999994</v>
      </c>
      <c r="AI25" s="13">
        <v>8.69</v>
      </c>
      <c r="AJ25" s="13">
        <v>9.76</v>
      </c>
      <c r="AK25" s="13">
        <v>3.88</v>
      </c>
      <c r="AL25" s="13">
        <v>17.2</v>
      </c>
      <c r="AM25" s="13">
        <v>23.7</v>
      </c>
      <c r="AN25" s="13">
        <v>30.2</v>
      </c>
      <c r="AO25" s="13">
        <v>4.9000000000000004</v>
      </c>
      <c r="AP25" s="13">
        <v>17.899999999999999</v>
      </c>
      <c r="AQ25" s="5"/>
      <c r="AR25" s="13">
        <v>54.1</v>
      </c>
      <c r="AS25" s="13">
        <v>50.7</v>
      </c>
      <c r="AT25" s="13">
        <v>36.299999999999997</v>
      </c>
      <c r="AU25" s="13">
        <v>11.3</v>
      </c>
      <c r="AV25" s="13">
        <v>1.69</v>
      </c>
      <c r="AW25" s="13">
        <v>59.3</v>
      </c>
      <c r="AX25" s="13">
        <v>11</v>
      </c>
      <c r="AY25" s="13">
        <v>23.2</v>
      </c>
      <c r="AZ25" s="13">
        <v>6.52</v>
      </c>
      <c r="BA25" s="13">
        <v>14.4</v>
      </c>
      <c r="BB25" s="13">
        <v>41.9</v>
      </c>
      <c r="BC25" s="13">
        <v>18.899999999999999</v>
      </c>
      <c r="BD25" s="13">
        <v>3.5</v>
      </c>
      <c r="BE25" s="13">
        <v>8.68</v>
      </c>
      <c r="BF25" s="25"/>
      <c r="BG25" s="23">
        <f>AR25/AC25</f>
        <v>0.91385135135135132</v>
      </c>
      <c r="BH25" s="23">
        <f>AS25/AD25</f>
        <v>0.80604133545310019</v>
      </c>
      <c r="BI25" s="23">
        <f>AT25/AE25</f>
        <v>1.3199999999999998</v>
      </c>
      <c r="BJ25" s="23">
        <f>AU25/AF25</f>
        <v>1.3294117647058825</v>
      </c>
      <c r="BK25" s="23">
        <f>AV25/AG25</f>
        <v>1.6407766990291262</v>
      </c>
      <c r="BL25" s="23">
        <f>AW25/AH25</f>
        <v>0.76417525773195882</v>
      </c>
      <c r="BM25" s="23">
        <f>AX25/AI25</f>
        <v>1.2658227848101267</v>
      </c>
      <c r="BN25" s="23">
        <f>AY25/AJ25</f>
        <v>2.377049180327869</v>
      </c>
      <c r="BO25" s="23">
        <f>AZ25/AK25</f>
        <v>1.6804123711340206</v>
      </c>
      <c r="BP25" s="23">
        <f>BA25/AL25</f>
        <v>0.83720930232558144</v>
      </c>
      <c r="BQ25" s="23">
        <f>BB25/AM25</f>
        <v>1.7679324894514767</v>
      </c>
      <c r="BR25" s="23">
        <f>BC25/AN25</f>
        <v>0.6258278145695364</v>
      </c>
      <c r="BS25" s="23">
        <f>BD25/AO25</f>
        <v>0.71428571428571419</v>
      </c>
      <c r="BT25" s="23">
        <f>BE25/AP25</f>
        <v>0.48491620111731848</v>
      </c>
      <c r="BU25" s="24"/>
      <c r="BV25" s="13">
        <v>4.0999999999999996</v>
      </c>
      <c r="BW25" s="13">
        <v>3.62</v>
      </c>
      <c r="BX25" s="13">
        <v>1.1299999999999999</v>
      </c>
      <c r="BY25" s="13">
        <v>5.59</v>
      </c>
      <c r="BZ25" s="13">
        <v>0.79</v>
      </c>
      <c r="CA25" s="13">
        <v>6.7000000000000004E-2</v>
      </c>
      <c r="CB25" s="13">
        <v>1.55</v>
      </c>
      <c r="CC25" s="13">
        <v>2.36</v>
      </c>
      <c r="CD25" s="13">
        <v>27</v>
      </c>
      <c r="CE25" s="13">
        <v>2.5</v>
      </c>
      <c r="CF25" s="13">
        <v>0.89</v>
      </c>
      <c r="CG25" s="13">
        <v>10.6</v>
      </c>
      <c r="CH25" s="13">
        <v>4.34</v>
      </c>
      <c r="CI25" s="13">
        <v>1.02</v>
      </c>
      <c r="CJ25" s="13">
        <v>10.9</v>
      </c>
      <c r="CK25" s="5"/>
      <c r="CL25" s="13">
        <v>10.7</v>
      </c>
      <c r="CM25" s="13">
        <v>3.46</v>
      </c>
      <c r="CN25" s="13">
        <v>1.43</v>
      </c>
      <c r="CO25" s="13">
        <v>6.26</v>
      </c>
      <c r="CP25" s="13">
        <v>1.1100000000000001</v>
      </c>
      <c r="CQ25" s="13">
        <v>8.5999999999999993E-2</v>
      </c>
      <c r="CR25" s="13">
        <v>2.33</v>
      </c>
      <c r="CS25" s="13">
        <v>1.17</v>
      </c>
      <c r="CT25" s="13">
        <v>16.899999999999999</v>
      </c>
      <c r="CU25" s="13">
        <v>1.57</v>
      </c>
      <c r="CV25" s="13">
        <v>0.43</v>
      </c>
      <c r="CW25" s="13">
        <v>4.6399999999999997</v>
      </c>
      <c r="CX25" s="13">
        <v>2.08</v>
      </c>
      <c r="CY25" s="13">
        <v>0.4</v>
      </c>
      <c r="CZ25" s="13">
        <v>18.899999999999999</v>
      </c>
      <c r="DA25" s="24"/>
      <c r="DB25" s="23">
        <f>CL25/BV25</f>
        <v>2.6097560975609757</v>
      </c>
      <c r="DC25" s="23">
        <f>CM25/BW25</f>
        <v>0.95580110497237569</v>
      </c>
      <c r="DD25" s="23">
        <f>CN25/BX25</f>
        <v>1.2654867256637168</v>
      </c>
      <c r="DE25" s="23">
        <f>CO25/BY25</f>
        <v>1.1198568872987478</v>
      </c>
      <c r="DF25" s="23">
        <f>CP25/BZ25</f>
        <v>1.4050632911392407</v>
      </c>
      <c r="DG25" s="23">
        <f>CQ25/CA25</f>
        <v>1.2835820895522387</v>
      </c>
      <c r="DH25" s="23">
        <f>CR25/CB25</f>
        <v>1.5032258064516129</v>
      </c>
      <c r="DI25" s="23">
        <f>CS25/CC25</f>
        <v>0.49576271186440679</v>
      </c>
      <c r="DJ25" s="23">
        <f>CT25/CD25</f>
        <v>0.62592592592592589</v>
      </c>
      <c r="DK25" s="23">
        <f>CU25/CE25</f>
        <v>0.628</v>
      </c>
      <c r="DL25" s="23">
        <f>CV25/CF25</f>
        <v>0.4831460674157303</v>
      </c>
      <c r="DM25" s="23">
        <f>CW25/CG25</f>
        <v>0.43773584905660373</v>
      </c>
      <c r="DN25" s="23">
        <f>CX25/CH25</f>
        <v>0.47926267281105994</v>
      </c>
      <c r="DO25" s="23">
        <f>CY25/CI25</f>
        <v>0.39215686274509803</v>
      </c>
      <c r="DP25" s="23">
        <f>CZ25/CJ25</f>
        <v>1.7339449541284402</v>
      </c>
    </row>
    <row r="26" spans="1:120">
      <c r="A26" s="22" t="s">
        <v>62</v>
      </c>
      <c r="B26" s="30" t="s">
        <v>2</v>
      </c>
      <c r="C26" s="30">
        <v>10</v>
      </c>
      <c r="D26" s="30" t="s">
        <v>5</v>
      </c>
      <c r="E26" s="21">
        <v>73</v>
      </c>
      <c r="F26" s="21">
        <v>32</v>
      </c>
      <c r="G26" s="21">
        <v>105</v>
      </c>
      <c r="H26" s="9"/>
      <c r="I26" s="16">
        <v>6.5518730849638604</v>
      </c>
      <c r="J26" s="20">
        <v>2.1700002253055573E-2</v>
      </c>
      <c r="K26" s="20">
        <v>1.0174500113353133</v>
      </c>
      <c r="L26" s="19">
        <v>253</v>
      </c>
      <c r="M26" s="19">
        <v>2489</v>
      </c>
      <c r="N26" s="19">
        <v>261</v>
      </c>
      <c r="O26" s="19">
        <v>31936</v>
      </c>
      <c r="P26" s="19">
        <v>469</v>
      </c>
      <c r="Q26" s="19">
        <v>1130</v>
      </c>
      <c r="R26" s="19">
        <v>233</v>
      </c>
      <c r="S26" s="19">
        <v>4203</v>
      </c>
      <c r="T26" s="18" t="s">
        <v>0</v>
      </c>
      <c r="U26" s="17">
        <v>8</v>
      </c>
      <c r="V26" s="16"/>
      <c r="W26" s="16"/>
      <c r="X26" s="16"/>
      <c r="Y26" s="16"/>
      <c r="Z26" s="16"/>
      <c r="AA26" s="16"/>
      <c r="AC26" s="12"/>
      <c r="AD26" s="13"/>
      <c r="AE26" s="13"/>
      <c r="AF26" s="13"/>
      <c r="AG26" s="13"/>
      <c r="AH26" s="13"/>
      <c r="AI26" s="13"/>
      <c r="AJ26" s="13"/>
      <c r="AK26" s="13"/>
      <c r="AL26" s="12"/>
      <c r="AM26" s="13"/>
      <c r="AN26" s="13"/>
      <c r="AO26" s="13"/>
      <c r="AP26" s="13"/>
      <c r="AQ26" s="5"/>
      <c r="AR26" s="12"/>
      <c r="AS26" s="13"/>
      <c r="AT26" s="13"/>
      <c r="AU26" s="13"/>
      <c r="AV26" s="13"/>
      <c r="AW26" s="13"/>
      <c r="AX26" s="13"/>
      <c r="AY26" s="13"/>
      <c r="AZ26" s="13"/>
      <c r="BA26" s="12"/>
      <c r="BB26" s="13"/>
      <c r="BC26" s="13"/>
      <c r="BD26" s="13"/>
      <c r="BE26" s="13"/>
      <c r="BF26" s="15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5"/>
      <c r="BV26" s="12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2"/>
      <c r="CJ26" s="12"/>
      <c r="CK26" s="4"/>
      <c r="CL26" s="12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2"/>
      <c r="CZ26" s="12"/>
      <c r="DA26" s="14"/>
      <c r="DB26" s="12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2"/>
      <c r="DP26" s="12"/>
    </row>
    <row r="27" spans="1:120">
      <c r="A27" s="13" t="s">
        <v>61</v>
      </c>
      <c r="B27" s="13" t="s">
        <v>7</v>
      </c>
      <c r="C27" s="13">
        <v>9</v>
      </c>
      <c r="D27" s="13" t="s">
        <v>5</v>
      </c>
      <c r="E27" s="27">
        <v>15</v>
      </c>
      <c r="F27" s="27">
        <v>41</v>
      </c>
      <c r="G27" s="27">
        <v>56</v>
      </c>
      <c r="H27" s="26"/>
      <c r="I27" s="16">
        <v>5.9092216466858805</v>
      </c>
      <c r="J27" s="20">
        <v>7.6000001281499863E-2</v>
      </c>
      <c r="K27" s="20">
        <v>1.18684998806566</v>
      </c>
      <c r="L27" s="19" t="s">
        <v>11</v>
      </c>
      <c r="M27" s="19">
        <v>594</v>
      </c>
      <c r="N27" s="19" t="s">
        <v>11</v>
      </c>
      <c r="O27" s="19">
        <v>40002</v>
      </c>
      <c r="P27" s="19" t="s">
        <v>11</v>
      </c>
      <c r="Q27" s="19">
        <v>683</v>
      </c>
      <c r="R27" s="19" t="s">
        <v>11</v>
      </c>
      <c r="S27" s="19">
        <v>6051</v>
      </c>
      <c r="T27" s="18" t="s">
        <v>0</v>
      </c>
      <c r="U27" s="17">
        <v>15.9</v>
      </c>
      <c r="V27" s="16">
        <v>1.0900000000000001</v>
      </c>
      <c r="W27" s="16">
        <v>1.07</v>
      </c>
      <c r="X27" s="16">
        <v>2.35</v>
      </c>
      <c r="Y27" s="16">
        <v>2.2999999999999998</v>
      </c>
      <c r="Z27" s="16">
        <v>15.3</v>
      </c>
      <c r="AA27" s="16">
        <v>16</v>
      </c>
      <c r="AC27" s="13">
        <v>72.400000000000006</v>
      </c>
      <c r="AD27" s="13">
        <v>80.900000000000006</v>
      </c>
      <c r="AE27" s="13">
        <v>14.3</v>
      </c>
      <c r="AF27" s="13">
        <v>4.41</v>
      </c>
      <c r="AG27" s="13">
        <v>0.33</v>
      </c>
      <c r="AH27" s="13">
        <v>75.400000000000006</v>
      </c>
      <c r="AI27" s="13">
        <v>5.99</v>
      </c>
      <c r="AJ27" s="13">
        <v>8.1</v>
      </c>
      <c r="AK27" s="13">
        <v>10.3</v>
      </c>
      <c r="AL27" s="13">
        <v>9.94</v>
      </c>
      <c r="AM27" s="13">
        <v>53.8</v>
      </c>
      <c r="AN27" s="13">
        <v>9.08</v>
      </c>
      <c r="AO27" s="13">
        <v>2.78</v>
      </c>
      <c r="AP27" s="13">
        <v>10.4</v>
      </c>
      <c r="AQ27" s="5"/>
      <c r="AR27" s="13">
        <v>75.2</v>
      </c>
      <c r="AS27" s="13">
        <v>70.400000000000006</v>
      </c>
      <c r="AT27" s="13">
        <v>23.4</v>
      </c>
      <c r="AU27" s="13">
        <v>5.68</v>
      </c>
      <c r="AV27" s="13">
        <v>0.33</v>
      </c>
      <c r="AW27" s="13">
        <v>72</v>
      </c>
      <c r="AX27" s="13">
        <v>9.83</v>
      </c>
      <c r="AY27" s="13">
        <v>9.86</v>
      </c>
      <c r="AZ27" s="13">
        <v>7.91</v>
      </c>
      <c r="BA27" s="13">
        <v>10.199999999999999</v>
      </c>
      <c r="BB27" s="13">
        <v>55.2</v>
      </c>
      <c r="BC27" s="13">
        <v>8.17</v>
      </c>
      <c r="BD27" s="13">
        <v>2.1800000000000002</v>
      </c>
      <c r="BE27" s="13">
        <v>7.73</v>
      </c>
      <c r="BF27" s="25"/>
      <c r="BG27" s="23">
        <f>AR27/AC27</f>
        <v>1.0386740331491713</v>
      </c>
      <c r="BH27" s="23">
        <f>AS27/AD27</f>
        <v>0.87021013597033381</v>
      </c>
      <c r="BI27" s="23">
        <f>AT27/AE27</f>
        <v>1.6363636363636362</v>
      </c>
      <c r="BJ27" s="23">
        <f>AU27/AF27</f>
        <v>1.2879818594104306</v>
      </c>
      <c r="BK27" s="23">
        <f>AV27/AG27</f>
        <v>1</v>
      </c>
      <c r="BL27" s="23">
        <f>AW27/AH27</f>
        <v>0.95490716180371349</v>
      </c>
      <c r="BM27" s="23">
        <f>AX27/AI27</f>
        <v>1.6410684474123538</v>
      </c>
      <c r="BN27" s="23">
        <f>AY27/AJ27</f>
        <v>1.2172839506172839</v>
      </c>
      <c r="BO27" s="23">
        <f>AZ27/AK27</f>
        <v>0.76796116504854361</v>
      </c>
      <c r="BP27" s="23">
        <f>BA27/AL27</f>
        <v>1.0261569416498995</v>
      </c>
      <c r="BQ27" s="23">
        <f>BB27/AM27</f>
        <v>1.0260223048327139</v>
      </c>
      <c r="BR27" s="23">
        <f>BC27/AN27</f>
        <v>0.89977973568281933</v>
      </c>
      <c r="BS27" s="23">
        <f>BD27/AO27</f>
        <v>0.78417266187050372</v>
      </c>
      <c r="BT27" s="23">
        <f>BE27/AP27</f>
        <v>0.74326923076923079</v>
      </c>
      <c r="BU27" s="24"/>
      <c r="BV27" s="13">
        <v>5.56</v>
      </c>
      <c r="BW27" s="13">
        <v>3.71</v>
      </c>
      <c r="BX27" s="13">
        <v>1.25</v>
      </c>
      <c r="BY27" s="13">
        <v>2.99</v>
      </c>
      <c r="BZ27" s="13">
        <v>0.99</v>
      </c>
      <c r="CA27" s="13">
        <v>9.9000000000000005E-2</v>
      </c>
      <c r="CB27" s="13">
        <v>0.59</v>
      </c>
      <c r="CC27" s="13">
        <v>1.41</v>
      </c>
      <c r="CD27" s="13">
        <v>6.75</v>
      </c>
      <c r="CE27" s="13">
        <v>1.64</v>
      </c>
      <c r="CF27" s="13">
        <v>0.51</v>
      </c>
      <c r="CG27" s="13">
        <v>5.95</v>
      </c>
      <c r="CH27" s="13">
        <v>3.27</v>
      </c>
      <c r="CI27" s="13">
        <v>1.87</v>
      </c>
      <c r="CJ27" s="13">
        <v>15.3</v>
      </c>
      <c r="CK27" s="5"/>
      <c r="CL27" s="13">
        <v>4.1100000000000003</v>
      </c>
      <c r="CM27" s="13">
        <v>5.6</v>
      </c>
      <c r="CN27" s="13">
        <v>3.07</v>
      </c>
      <c r="CO27" s="13">
        <v>4.6399999999999997</v>
      </c>
      <c r="CP27" s="13">
        <v>1.1499999999999999</v>
      </c>
      <c r="CQ27" s="13">
        <v>0.19</v>
      </c>
      <c r="CR27" s="13">
        <v>1.29</v>
      </c>
      <c r="CS27" s="13">
        <v>1.1499999999999999</v>
      </c>
      <c r="CT27" s="13">
        <v>6.15</v>
      </c>
      <c r="CU27" s="13">
        <v>1.1299999999999999</v>
      </c>
      <c r="CV27" s="13">
        <v>0.52</v>
      </c>
      <c r="CW27" s="13">
        <v>3.98</v>
      </c>
      <c r="CX27" s="13">
        <v>2.58</v>
      </c>
      <c r="CY27" s="13">
        <v>1</v>
      </c>
      <c r="CZ27" s="13">
        <v>18.5</v>
      </c>
      <c r="DA27" s="24"/>
      <c r="DB27" s="23">
        <f>CL27/BV27</f>
        <v>0.73920863309352525</v>
      </c>
      <c r="DC27" s="23">
        <f>CM27/BW27</f>
        <v>1.5094339622641508</v>
      </c>
      <c r="DD27" s="23">
        <f>CN27/BX27</f>
        <v>2.456</v>
      </c>
      <c r="DE27" s="23">
        <f>CO27/BY27</f>
        <v>1.551839464882943</v>
      </c>
      <c r="DF27" s="23">
        <f>CP27/BZ27</f>
        <v>1.1616161616161615</v>
      </c>
      <c r="DG27" s="23">
        <f>CQ27/CA27</f>
        <v>1.9191919191919191</v>
      </c>
      <c r="DH27" s="23">
        <f>CR27/CB27</f>
        <v>2.1864406779661021</v>
      </c>
      <c r="DI27" s="23">
        <f>CS27/CC27</f>
        <v>0.81560283687943258</v>
      </c>
      <c r="DJ27" s="23">
        <f>CT27/CD27</f>
        <v>0.9111111111111112</v>
      </c>
      <c r="DK27" s="23">
        <f>CU27/CE27</f>
        <v>0.68902439024390238</v>
      </c>
      <c r="DL27" s="23">
        <f>CV27/CF27</f>
        <v>1.0196078431372548</v>
      </c>
      <c r="DM27" s="23">
        <f>CW27/CG27</f>
        <v>0.66890756302521004</v>
      </c>
      <c r="DN27" s="23">
        <f>CX27/CH27</f>
        <v>0.78899082568807344</v>
      </c>
      <c r="DO27" s="23">
        <f>CY27/CI27</f>
        <v>0.53475935828876997</v>
      </c>
      <c r="DP27" s="23">
        <f>CZ27/CJ27</f>
        <v>1.2091503267973855</v>
      </c>
    </row>
    <row r="28" spans="1:120">
      <c r="A28" s="22" t="s">
        <v>60</v>
      </c>
      <c r="B28" s="30" t="s">
        <v>2</v>
      </c>
      <c r="C28" s="30">
        <v>8</v>
      </c>
      <c r="D28" s="30" t="s">
        <v>5</v>
      </c>
      <c r="E28" s="21">
        <v>25</v>
      </c>
      <c r="F28" s="21">
        <v>38</v>
      </c>
      <c r="G28" s="21">
        <v>63</v>
      </c>
      <c r="H28" s="9"/>
      <c r="I28" s="16">
        <v>3.0384246301564786</v>
      </c>
      <c r="J28" s="20">
        <v>0.10910000279545784</v>
      </c>
      <c r="K28" s="20">
        <v>1.2919500237330794</v>
      </c>
      <c r="L28" s="19">
        <v>473</v>
      </c>
      <c r="M28" s="19">
        <v>557</v>
      </c>
      <c r="N28" s="19">
        <v>290</v>
      </c>
      <c r="O28" s="19">
        <v>39798</v>
      </c>
      <c r="P28" s="19">
        <v>295</v>
      </c>
      <c r="Q28" s="19">
        <v>502</v>
      </c>
      <c r="R28" s="19">
        <v>314</v>
      </c>
      <c r="S28" s="19">
        <v>6479</v>
      </c>
      <c r="T28" s="18" t="s">
        <v>0</v>
      </c>
      <c r="U28" s="17">
        <v>26.8</v>
      </c>
      <c r="V28" s="16"/>
      <c r="W28" s="16"/>
      <c r="X28" s="16"/>
      <c r="Y28" s="16"/>
      <c r="Z28" s="16"/>
      <c r="AA28" s="16"/>
      <c r="AC28" s="12"/>
      <c r="AD28" s="13"/>
      <c r="AE28" s="13"/>
      <c r="AF28" s="13"/>
      <c r="AG28" s="13"/>
      <c r="AH28" s="13"/>
      <c r="AI28" s="13"/>
      <c r="AJ28" s="13"/>
      <c r="AK28" s="13"/>
      <c r="AL28" s="12"/>
      <c r="AM28" s="13"/>
      <c r="AN28" s="13"/>
      <c r="AO28" s="13"/>
      <c r="AP28" s="13"/>
      <c r="AQ28" s="5"/>
      <c r="AR28" s="12"/>
      <c r="AS28" s="13"/>
      <c r="AT28" s="13"/>
      <c r="AU28" s="13"/>
      <c r="AV28" s="13"/>
      <c r="AW28" s="13"/>
      <c r="AX28" s="13"/>
      <c r="AY28" s="13"/>
      <c r="AZ28" s="13"/>
      <c r="BA28" s="12"/>
      <c r="BB28" s="13"/>
      <c r="BC28" s="13"/>
      <c r="BD28" s="13"/>
      <c r="BE28" s="13"/>
      <c r="BF28" s="15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5"/>
      <c r="BV28" s="12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2"/>
      <c r="CJ28" s="12"/>
      <c r="CK28" s="4"/>
      <c r="CL28" s="12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2"/>
      <c r="CZ28" s="12"/>
      <c r="DA28" s="14"/>
      <c r="DB28" s="12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2"/>
      <c r="DP28" s="12"/>
    </row>
    <row r="29" spans="1:120">
      <c r="A29" s="13" t="s">
        <v>59</v>
      </c>
      <c r="B29" s="13" t="s">
        <v>2</v>
      </c>
      <c r="C29" s="13">
        <v>6</v>
      </c>
      <c r="D29" s="13" t="s">
        <v>1</v>
      </c>
      <c r="E29" s="27">
        <v>22</v>
      </c>
      <c r="F29" s="27">
        <v>34</v>
      </c>
      <c r="G29" s="27">
        <v>56</v>
      </c>
      <c r="H29" s="26"/>
      <c r="I29" s="16">
        <v>6.1878003575684639</v>
      </c>
      <c r="J29" s="20">
        <v>6.6900003701448441E-2</v>
      </c>
      <c r="K29" s="20">
        <v>1.1013499861583114</v>
      </c>
      <c r="L29" s="19">
        <v>437</v>
      </c>
      <c r="M29" s="19">
        <v>1125</v>
      </c>
      <c r="N29" s="19">
        <v>280</v>
      </c>
      <c r="O29" s="19">
        <v>23521</v>
      </c>
      <c r="P29" s="19">
        <v>280</v>
      </c>
      <c r="Q29" s="19">
        <v>1114</v>
      </c>
      <c r="R29" s="19">
        <v>375</v>
      </c>
      <c r="S29" s="19">
        <v>5172</v>
      </c>
      <c r="T29" s="18" t="s">
        <v>0</v>
      </c>
      <c r="U29" s="17">
        <v>13.4</v>
      </c>
      <c r="V29" s="16">
        <v>0.95</v>
      </c>
      <c r="W29" s="16">
        <v>1.05</v>
      </c>
      <c r="X29" s="16">
        <v>1.69</v>
      </c>
      <c r="Y29" s="16">
        <v>1.48</v>
      </c>
      <c r="Z29" s="16">
        <v>14.6</v>
      </c>
      <c r="AA29" s="16">
        <v>14.4</v>
      </c>
      <c r="AC29" s="13">
        <v>67.099999999999994</v>
      </c>
      <c r="AD29" s="13">
        <v>68.8</v>
      </c>
      <c r="AE29" s="13">
        <v>23.4</v>
      </c>
      <c r="AF29" s="13">
        <v>7.44</v>
      </c>
      <c r="AG29" s="13">
        <v>0.35</v>
      </c>
      <c r="AH29" s="13">
        <v>82.7</v>
      </c>
      <c r="AI29" s="13">
        <v>6.21</v>
      </c>
      <c r="AJ29" s="13">
        <v>5.69</v>
      </c>
      <c r="AK29" s="13">
        <v>5.27</v>
      </c>
      <c r="AL29" s="13">
        <v>14.1</v>
      </c>
      <c r="AM29" s="13">
        <v>39.299999999999997</v>
      </c>
      <c r="AN29" s="13">
        <v>14.9</v>
      </c>
      <c r="AO29" s="13">
        <v>2.7</v>
      </c>
      <c r="AP29" s="13">
        <v>15.9</v>
      </c>
      <c r="AQ29" s="5"/>
      <c r="AR29" s="13">
        <v>72.8</v>
      </c>
      <c r="AS29" s="13">
        <v>70.7</v>
      </c>
      <c r="AT29" s="13">
        <v>22.3</v>
      </c>
      <c r="AU29" s="13">
        <v>6.66</v>
      </c>
      <c r="AV29" s="13">
        <v>0.28999999999999998</v>
      </c>
      <c r="AW29" s="13">
        <v>70.900000000000006</v>
      </c>
      <c r="AX29" s="13">
        <v>7.85</v>
      </c>
      <c r="AY29" s="13">
        <v>12.9</v>
      </c>
      <c r="AZ29" s="13">
        <v>8.33</v>
      </c>
      <c r="BA29" s="13">
        <v>7.45</v>
      </c>
      <c r="BB29" s="13">
        <v>56.8</v>
      </c>
      <c r="BC29" s="13">
        <v>10.6</v>
      </c>
      <c r="BD29" s="13">
        <v>1.88</v>
      </c>
      <c r="BE29" s="13">
        <v>7.64</v>
      </c>
      <c r="BF29" s="15"/>
      <c r="BG29" s="23">
        <f>AR29/AC29</f>
        <v>1.0849478390461997</v>
      </c>
      <c r="BH29" s="23">
        <f>AS29/AD29</f>
        <v>1.0276162790697676</v>
      </c>
      <c r="BI29" s="23">
        <f>AT29/AE29</f>
        <v>0.95299145299145305</v>
      </c>
      <c r="BJ29" s="23">
        <f>AU29/AF29</f>
        <v>0.89516129032258063</v>
      </c>
      <c r="BK29" s="23">
        <f>AV29/AG29</f>
        <v>0.82857142857142851</v>
      </c>
      <c r="BL29" s="23">
        <f>AW29/AH29</f>
        <v>0.85731559854897221</v>
      </c>
      <c r="BM29" s="23">
        <f>AX29/AI29</f>
        <v>1.2640901771336552</v>
      </c>
      <c r="BN29" s="23">
        <f>AY29/AJ29</f>
        <v>2.26713532513181</v>
      </c>
      <c r="BO29" s="23">
        <f>AZ29/AK29</f>
        <v>1.5806451612903227</v>
      </c>
      <c r="BP29" s="23">
        <f>BA29/AL29</f>
        <v>0.52836879432624118</v>
      </c>
      <c r="BQ29" s="23">
        <f>BB29/AM29</f>
        <v>1.44529262086514</v>
      </c>
      <c r="BR29" s="23">
        <f>BC29/AN29</f>
        <v>0.71140939597315433</v>
      </c>
      <c r="BS29" s="23">
        <f>BD29/AO29</f>
        <v>0.69629629629629619</v>
      </c>
      <c r="BT29" s="23">
        <f>BE29/AP29</f>
        <v>0.480503144654088</v>
      </c>
      <c r="BU29" s="24"/>
      <c r="BV29" s="13">
        <v>2.14</v>
      </c>
      <c r="BW29" s="13">
        <v>5.53</v>
      </c>
      <c r="BX29" s="13">
        <v>1.93</v>
      </c>
      <c r="BY29" s="13">
        <v>5.98</v>
      </c>
      <c r="BZ29" s="13">
        <v>0.74</v>
      </c>
      <c r="CA29" s="13">
        <v>0.05</v>
      </c>
      <c r="CB29" s="13">
        <v>0.56999999999999995</v>
      </c>
      <c r="CC29" s="13">
        <v>0.56999999999999995</v>
      </c>
      <c r="CD29" s="13">
        <v>12.7</v>
      </c>
      <c r="CE29" s="13">
        <v>1.67</v>
      </c>
      <c r="CF29" s="13">
        <v>0.48</v>
      </c>
      <c r="CG29" s="13">
        <v>7.9</v>
      </c>
      <c r="CH29" s="13">
        <v>4.3499999999999996</v>
      </c>
      <c r="CI29" s="13">
        <v>4.51</v>
      </c>
      <c r="CJ29" s="13">
        <v>8.84</v>
      </c>
      <c r="CK29" s="5"/>
      <c r="CL29" s="13">
        <v>6.95</v>
      </c>
      <c r="CM29" s="13">
        <v>6.18</v>
      </c>
      <c r="CN29" s="13">
        <v>2.77</v>
      </c>
      <c r="CO29" s="13">
        <v>5.83</v>
      </c>
      <c r="CP29" s="13">
        <v>0.71</v>
      </c>
      <c r="CQ29" s="13">
        <v>7.2999999999999995E-2</v>
      </c>
      <c r="CR29" s="13">
        <v>0.91</v>
      </c>
      <c r="CS29" s="13">
        <v>0.39</v>
      </c>
      <c r="CT29" s="13">
        <v>8.56</v>
      </c>
      <c r="CU29" s="13">
        <v>1.3</v>
      </c>
      <c r="CV29" s="13">
        <v>0.28999999999999998</v>
      </c>
      <c r="CW29" s="13">
        <v>3.79</v>
      </c>
      <c r="CX29" s="13">
        <v>2.23</v>
      </c>
      <c r="CY29" s="13">
        <v>2.19</v>
      </c>
      <c r="CZ29" s="13">
        <v>8.7100000000000009</v>
      </c>
      <c r="DA29" s="24"/>
      <c r="DB29" s="23">
        <f>CL29/BV29</f>
        <v>3.2476635514018692</v>
      </c>
      <c r="DC29" s="23">
        <f>CM29/BW29</f>
        <v>1.1175406871609401</v>
      </c>
      <c r="DD29" s="23">
        <f>CN29/BX29</f>
        <v>1.4352331606217616</v>
      </c>
      <c r="DE29" s="23">
        <f>CO29/BY29</f>
        <v>0.97491638795986613</v>
      </c>
      <c r="DF29" s="23">
        <f>CP29/BZ29</f>
        <v>0.95945945945945943</v>
      </c>
      <c r="DG29" s="23">
        <f>CQ29/CA29</f>
        <v>1.4599999999999997</v>
      </c>
      <c r="DH29" s="23">
        <f>CR29/CB29</f>
        <v>1.5964912280701757</v>
      </c>
      <c r="DI29" s="23">
        <f>CS29/CC29</f>
        <v>0.6842105263157896</v>
      </c>
      <c r="DJ29" s="23">
        <f>CT29/CD29</f>
        <v>0.67401574803149611</v>
      </c>
      <c r="DK29" s="23">
        <f>CU29/CE29</f>
        <v>0.77844311377245512</v>
      </c>
      <c r="DL29" s="23">
        <f>CV29/CF29</f>
        <v>0.60416666666666663</v>
      </c>
      <c r="DM29" s="23">
        <f>CW29/CG29</f>
        <v>0.47974683544303798</v>
      </c>
      <c r="DN29" s="23">
        <f>CX29/CH29</f>
        <v>0.5126436781609196</v>
      </c>
      <c r="DO29" s="23">
        <f>CY29/CI29</f>
        <v>0.48558758314855877</v>
      </c>
      <c r="DP29" s="23">
        <f>CZ29/CJ29</f>
        <v>0.98529411764705899</v>
      </c>
    </row>
    <row r="30" spans="1:120">
      <c r="A30" s="22" t="s">
        <v>58</v>
      </c>
      <c r="B30" s="30" t="s">
        <v>2</v>
      </c>
      <c r="C30" s="30">
        <v>8</v>
      </c>
      <c r="D30" s="30" t="s">
        <v>5</v>
      </c>
      <c r="E30" s="21">
        <v>99</v>
      </c>
      <c r="F30" s="21">
        <v>5</v>
      </c>
      <c r="G30" s="21">
        <v>104</v>
      </c>
      <c r="H30" s="9"/>
      <c r="I30" s="16">
        <v>15.471661777003478</v>
      </c>
      <c r="J30" s="20">
        <v>2.3200001567602158E-2</v>
      </c>
      <c r="K30" s="20">
        <v>0.32995001133531332</v>
      </c>
      <c r="L30" s="19">
        <v>302</v>
      </c>
      <c r="M30" s="19">
        <v>13131</v>
      </c>
      <c r="N30" s="19">
        <v>265</v>
      </c>
      <c r="O30" s="19">
        <v>14879</v>
      </c>
      <c r="P30" s="19">
        <v>311</v>
      </c>
      <c r="Q30" s="19">
        <v>3676</v>
      </c>
      <c r="R30" s="19">
        <v>298</v>
      </c>
      <c r="S30" s="19">
        <v>1897</v>
      </c>
      <c r="T30" s="18" t="s">
        <v>0</v>
      </c>
      <c r="U30" s="17">
        <v>2.4</v>
      </c>
      <c r="V30" s="16"/>
      <c r="W30" s="16"/>
      <c r="X30" s="16"/>
      <c r="Y30" s="16"/>
      <c r="Z30" s="16"/>
      <c r="AA30" s="16"/>
      <c r="AC30" s="12"/>
      <c r="AD30" s="13"/>
      <c r="AE30" s="13"/>
      <c r="AF30" s="13"/>
      <c r="AG30" s="13"/>
      <c r="AH30" s="13"/>
      <c r="AI30" s="13"/>
      <c r="AJ30" s="13"/>
      <c r="AK30" s="13"/>
      <c r="AL30" s="12"/>
      <c r="AM30" s="13"/>
      <c r="AN30" s="13"/>
      <c r="AO30" s="13"/>
      <c r="AP30" s="13"/>
      <c r="AQ30" s="5"/>
      <c r="AR30" s="12"/>
      <c r="AS30" s="13"/>
      <c r="AT30" s="13"/>
      <c r="AU30" s="13"/>
      <c r="AV30" s="13"/>
      <c r="AW30" s="13"/>
      <c r="AX30" s="13"/>
      <c r="AY30" s="13"/>
      <c r="AZ30" s="13"/>
      <c r="BA30" s="12"/>
      <c r="BB30" s="13"/>
      <c r="BC30" s="13"/>
      <c r="BD30" s="13"/>
      <c r="BE30" s="13"/>
      <c r="BF30" s="15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5"/>
      <c r="BV30" s="12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2"/>
      <c r="CJ30" s="12"/>
      <c r="CK30" s="4"/>
      <c r="CL30" s="12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2"/>
      <c r="CZ30" s="12"/>
      <c r="DA30" s="14"/>
      <c r="DB30" s="12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2"/>
      <c r="DP30" s="12"/>
    </row>
    <row r="31" spans="1:120">
      <c r="A31" s="22" t="s">
        <v>57</v>
      </c>
      <c r="B31" s="30" t="s">
        <v>7</v>
      </c>
      <c r="C31" s="30">
        <v>9</v>
      </c>
      <c r="D31" s="30" t="s">
        <v>5</v>
      </c>
      <c r="E31" s="21">
        <v>102</v>
      </c>
      <c r="F31" s="21">
        <v>2</v>
      </c>
      <c r="G31" s="21">
        <v>104</v>
      </c>
      <c r="H31" s="9"/>
      <c r="I31" s="16">
        <v>15.131603823916128</v>
      </c>
      <c r="J31" s="20">
        <v>4.3100003153085709E-2</v>
      </c>
      <c r="K31" s="20">
        <v>0.15834999736398458</v>
      </c>
      <c r="L31" s="19">
        <v>364</v>
      </c>
      <c r="M31" s="19">
        <v>7341</v>
      </c>
      <c r="N31" s="19">
        <v>261</v>
      </c>
      <c r="O31" s="19">
        <v>5445</v>
      </c>
      <c r="P31" s="19">
        <v>320</v>
      </c>
      <c r="Q31" s="19">
        <v>1815</v>
      </c>
      <c r="R31" s="19">
        <v>448</v>
      </c>
      <c r="S31" s="19">
        <v>792</v>
      </c>
      <c r="T31" s="18" t="s">
        <v>0</v>
      </c>
      <c r="U31" s="17">
        <v>0.4</v>
      </c>
      <c r="V31" s="16"/>
      <c r="W31" s="16"/>
      <c r="X31" s="16"/>
      <c r="Y31" s="16"/>
      <c r="Z31" s="16"/>
      <c r="AA31" s="16"/>
      <c r="AC31" s="12"/>
      <c r="AD31" s="13"/>
      <c r="AE31" s="13"/>
      <c r="AF31" s="13"/>
      <c r="AG31" s="13"/>
      <c r="AH31" s="13"/>
      <c r="AI31" s="13"/>
      <c r="AJ31" s="13"/>
      <c r="AK31" s="13"/>
      <c r="AL31" s="12"/>
      <c r="AM31" s="13"/>
      <c r="AN31" s="13"/>
      <c r="AO31" s="13"/>
      <c r="AP31" s="13"/>
      <c r="AQ31" s="5"/>
      <c r="AR31" s="12"/>
      <c r="AS31" s="13"/>
      <c r="AT31" s="13"/>
      <c r="AU31" s="13"/>
      <c r="AV31" s="13"/>
      <c r="AW31" s="13"/>
      <c r="AX31" s="13"/>
      <c r="AY31" s="13"/>
      <c r="AZ31" s="13"/>
      <c r="BA31" s="12"/>
      <c r="BB31" s="13"/>
      <c r="BC31" s="13"/>
      <c r="BD31" s="13"/>
      <c r="BE31" s="13"/>
      <c r="BF31" s="15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5"/>
      <c r="BV31" s="12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2"/>
      <c r="CJ31" s="12"/>
      <c r="CK31" s="4"/>
      <c r="CL31" s="12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2"/>
      <c r="CZ31" s="12"/>
      <c r="DA31" s="14"/>
      <c r="DB31" s="12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2"/>
      <c r="DP31" s="12"/>
    </row>
    <row r="32" spans="1:120">
      <c r="A32" s="22" t="s">
        <v>56</v>
      </c>
      <c r="B32" s="30" t="s">
        <v>7</v>
      </c>
      <c r="C32" s="30">
        <v>9</v>
      </c>
      <c r="D32" s="30" t="s">
        <v>1</v>
      </c>
      <c r="E32" s="21">
        <v>5</v>
      </c>
      <c r="F32" s="21">
        <v>57</v>
      </c>
      <c r="G32" s="21">
        <v>62</v>
      </c>
      <c r="H32" s="9"/>
      <c r="I32" s="16">
        <v>2.9740633516520716</v>
      </c>
      <c r="J32" s="20">
        <v>1.640000194311142E-2</v>
      </c>
      <c r="K32" s="20">
        <v>1.2470499640330672</v>
      </c>
      <c r="L32" s="19">
        <v>370</v>
      </c>
      <c r="M32" s="19">
        <v>2475</v>
      </c>
      <c r="N32" s="19">
        <v>351</v>
      </c>
      <c r="O32" s="19">
        <v>37858</v>
      </c>
      <c r="P32" s="19">
        <v>276</v>
      </c>
      <c r="Q32" s="19">
        <v>748</v>
      </c>
      <c r="R32" s="19">
        <v>321</v>
      </c>
      <c r="S32" s="19">
        <v>5657</v>
      </c>
      <c r="T32" s="18" t="s">
        <v>0</v>
      </c>
      <c r="U32" s="17">
        <v>18.899999999999999</v>
      </c>
      <c r="V32" s="16"/>
      <c r="W32" s="16"/>
      <c r="X32" s="16"/>
      <c r="Y32" s="16"/>
      <c r="Z32" s="16"/>
      <c r="AA32" s="16"/>
      <c r="AC32" s="12"/>
      <c r="AD32" s="13"/>
      <c r="AE32" s="13"/>
      <c r="AF32" s="13"/>
      <c r="AG32" s="13"/>
      <c r="AH32" s="13"/>
      <c r="AI32" s="13"/>
      <c r="AJ32" s="13"/>
      <c r="AK32" s="13"/>
      <c r="AL32" s="12"/>
      <c r="AM32" s="13"/>
      <c r="AN32" s="13"/>
      <c r="AO32" s="13"/>
      <c r="AP32" s="13"/>
      <c r="AQ32" s="5"/>
      <c r="AR32" s="12"/>
      <c r="AS32" s="13"/>
      <c r="AT32" s="13"/>
      <c r="AU32" s="13"/>
      <c r="AV32" s="13"/>
      <c r="AW32" s="13"/>
      <c r="AX32" s="13"/>
      <c r="AY32" s="13"/>
      <c r="AZ32" s="13"/>
      <c r="BA32" s="12"/>
      <c r="BB32" s="13"/>
      <c r="BC32" s="13"/>
      <c r="BD32" s="13"/>
      <c r="BE32" s="13"/>
      <c r="BF32" s="15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5"/>
      <c r="BV32" s="12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2"/>
      <c r="CJ32" s="12"/>
      <c r="CK32" s="4"/>
      <c r="CL32" s="12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2"/>
      <c r="CZ32" s="12"/>
      <c r="DA32" s="14"/>
      <c r="DB32" s="12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2"/>
      <c r="DP32" s="12"/>
    </row>
    <row r="33" spans="1:120">
      <c r="A33" s="13" t="s">
        <v>55</v>
      </c>
      <c r="B33" s="13" t="s">
        <v>7</v>
      </c>
      <c r="C33" s="13">
        <v>9</v>
      </c>
      <c r="D33" s="31" t="s">
        <v>1</v>
      </c>
      <c r="E33" s="27">
        <v>28</v>
      </c>
      <c r="F33" s="27">
        <v>34</v>
      </c>
      <c r="G33" s="27">
        <v>62</v>
      </c>
      <c r="H33" s="26"/>
      <c r="I33" s="16">
        <v>2.6316043219336418</v>
      </c>
      <c r="J33" s="20">
        <v>4.3999999761581421E-3</v>
      </c>
      <c r="K33" s="20">
        <v>1.1575500136241317</v>
      </c>
      <c r="L33" s="19">
        <v>436</v>
      </c>
      <c r="M33" s="19">
        <v>2688</v>
      </c>
      <c r="N33" s="19">
        <v>269</v>
      </c>
      <c r="O33" s="19">
        <v>33859</v>
      </c>
      <c r="P33" s="19">
        <v>324</v>
      </c>
      <c r="Q33" s="19">
        <v>643</v>
      </c>
      <c r="R33" s="19">
        <v>441</v>
      </c>
      <c r="S33" s="19">
        <v>5058</v>
      </c>
      <c r="T33" s="18" t="s">
        <v>0</v>
      </c>
      <c r="U33" s="17">
        <v>15.9</v>
      </c>
      <c r="V33" s="16">
        <v>0.54</v>
      </c>
      <c r="W33" s="16">
        <v>0.57999999999999996</v>
      </c>
      <c r="X33" s="16">
        <v>0.57999999999999996</v>
      </c>
      <c r="Y33" s="16">
        <v>0.55000000000000004</v>
      </c>
      <c r="Z33" s="16">
        <v>8.6999999999999904</v>
      </c>
      <c r="AA33" s="16">
        <v>8.6999999999999904</v>
      </c>
      <c r="AC33" s="13">
        <v>76.099999999999994</v>
      </c>
      <c r="AD33" s="13">
        <v>66.900000000000006</v>
      </c>
      <c r="AE33" s="13">
        <v>23.6</v>
      </c>
      <c r="AF33" s="13">
        <v>8.5500000000000007</v>
      </c>
      <c r="AG33" s="13">
        <v>1</v>
      </c>
      <c r="AH33" s="13" t="s">
        <v>11</v>
      </c>
      <c r="AI33" s="13" t="s">
        <v>11</v>
      </c>
      <c r="AJ33" s="13" t="s">
        <v>11</v>
      </c>
      <c r="AK33" s="13" t="s">
        <v>11</v>
      </c>
      <c r="AL33" s="13">
        <v>15.5</v>
      </c>
      <c r="AM33" s="13">
        <v>69.099999999999994</v>
      </c>
      <c r="AN33" s="13">
        <v>1.95</v>
      </c>
      <c r="AO33" s="13">
        <v>6.06</v>
      </c>
      <c r="AP33" s="13">
        <v>5.87</v>
      </c>
      <c r="AQ33" s="5"/>
      <c r="AR33" s="13">
        <v>77.900000000000006</v>
      </c>
      <c r="AS33" s="13">
        <v>54.6</v>
      </c>
      <c r="AT33" s="13">
        <v>32.5</v>
      </c>
      <c r="AU33" s="13">
        <v>11.2</v>
      </c>
      <c r="AV33" s="13">
        <v>1.78</v>
      </c>
      <c r="AW33" s="13" t="s">
        <v>11</v>
      </c>
      <c r="AX33" s="13" t="s">
        <v>11</v>
      </c>
      <c r="AY33" s="13" t="s">
        <v>11</v>
      </c>
      <c r="AZ33" s="13" t="s">
        <v>11</v>
      </c>
      <c r="BA33" s="13">
        <v>11.6</v>
      </c>
      <c r="BB33" s="13">
        <v>65</v>
      </c>
      <c r="BC33" s="13">
        <v>4.1500000000000004</v>
      </c>
      <c r="BD33" s="13">
        <v>5.05</v>
      </c>
      <c r="BE33" s="13">
        <v>7.07</v>
      </c>
      <c r="BF33" s="25"/>
      <c r="BG33" s="23">
        <f>AR33/AC33</f>
        <v>1.02365308804205</v>
      </c>
      <c r="BH33" s="23">
        <f>AS33/AD33</f>
        <v>0.81614349775784745</v>
      </c>
      <c r="BI33" s="23">
        <f>AT33/AE33</f>
        <v>1.3771186440677965</v>
      </c>
      <c r="BJ33" s="23">
        <f>AU33/AF33</f>
        <v>1.309941520467836</v>
      </c>
      <c r="BK33" s="23">
        <f>AV33/AG33</f>
        <v>1.78</v>
      </c>
      <c r="BL33" s="23" t="s">
        <v>11</v>
      </c>
      <c r="BM33" s="23" t="s">
        <v>11</v>
      </c>
      <c r="BN33" s="23" t="s">
        <v>11</v>
      </c>
      <c r="BO33" s="23" t="s">
        <v>11</v>
      </c>
      <c r="BP33" s="23">
        <f>BA33/AL33</f>
        <v>0.74838709677419357</v>
      </c>
      <c r="BQ33" s="23">
        <f>BB33/AM33</f>
        <v>0.94066570188133147</v>
      </c>
      <c r="BR33" s="23">
        <f>BC33/AN33</f>
        <v>2.1282051282051286</v>
      </c>
      <c r="BS33" s="23">
        <f>BD33/AO33</f>
        <v>0.83333333333333337</v>
      </c>
      <c r="BT33" s="23">
        <f>BE33/AP33</f>
        <v>1.2044293015332197</v>
      </c>
      <c r="BU33" s="24"/>
      <c r="BV33" s="13">
        <v>1.68</v>
      </c>
      <c r="BW33" s="13">
        <v>5.04</v>
      </c>
      <c r="BX33" s="13">
        <v>1.8</v>
      </c>
      <c r="BY33" s="13">
        <v>8.8000000000000007</v>
      </c>
      <c r="BZ33" s="13">
        <v>2.48</v>
      </c>
      <c r="CA33" s="13">
        <v>0.46</v>
      </c>
      <c r="CB33" s="13">
        <v>1.43</v>
      </c>
      <c r="CC33" s="13">
        <v>0.62</v>
      </c>
      <c r="CD33" s="13">
        <v>1.2</v>
      </c>
      <c r="CE33" s="13">
        <v>4.05</v>
      </c>
      <c r="CF33" s="13">
        <v>1.34</v>
      </c>
      <c r="CG33" s="13">
        <v>3.35</v>
      </c>
      <c r="CH33" s="13">
        <v>1.79</v>
      </c>
      <c r="CI33" s="13">
        <v>0.22</v>
      </c>
      <c r="CJ33" s="13">
        <v>12.9</v>
      </c>
      <c r="CK33" s="5"/>
      <c r="CL33" s="13">
        <v>1.02</v>
      </c>
      <c r="CM33" s="13">
        <v>8.6999999999999993</v>
      </c>
      <c r="CN33" s="13">
        <v>1.7</v>
      </c>
      <c r="CO33" s="13">
        <v>11.5</v>
      </c>
      <c r="CP33" s="13">
        <v>3.44</v>
      </c>
      <c r="CQ33" s="13">
        <v>0.21</v>
      </c>
      <c r="CR33" s="13">
        <v>3.32</v>
      </c>
      <c r="CS33" s="13">
        <v>1.27</v>
      </c>
      <c r="CT33" s="13">
        <v>2.66</v>
      </c>
      <c r="CU33" s="13">
        <v>3</v>
      </c>
      <c r="CV33" s="13">
        <v>1.1399999999999999</v>
      </c>
      <c r="CW33" s="13">
        <v>3.63</v>
      </c>
      <c r="CX33" s="13">
        <v>2.3199999999999998</v>
      </c>
      <c r="CY33" s="13">
        <v>0.42</v>
      </c>
      <c r="CZ33" s="13">
        <v>10</v>
      </c>
      <c r="DA33" s="24"/>
      <c r="DB33" s="23">
        <f>CL33/BV33</f>
        <v>0.60714285714285721</v>
      </c>
      <c r="DC33" s="23">
        <f>CM33/BW33</f>
        <v>1.7261904761904761</v>
      </c>
      <c r="DD33" s="23">
        <f>CN33/BX33</f>
        <v>0.94444444444444442</v>
      </c>
      <c r="DE33" s="23">
        <f>CO33/BY33</f>
        <v>1.3068181818181817</v>
      </c>
      <c r="DF33" s="23">
        <f>CP33/BZ33</f>
        <v>1.3870967741935483</v>
      </c>
      <c r="DG33" s="23">
        <f>CQ33/CA33</f>
        <v>0.45652173913043476</v>
      </c>
      <c r="DH33" s="23">
        <f>CR33/CB33</f>
        <v>2.3216783216783217</v>
      </c>
      <c r="DI33" s="23">
        <f>CS33/CC33</f>
        <v>2.0483870967741935</v>
      </c>
      <c r="DJ33" s="23">
        <f>CT33/CD33</f>
        <v>2.2166666666666668</v>
      </c>
      <c r="DK33" s="23">
        <f>CU33/CE33</f>
        <v>0.74074074074074081</v>
      </c>
      <c r="DL33" s="23">
        <f>CV33/CF33</f>
        <v>0.85074626865671632</v>
      </c>
      <c r="DM33" s="23">
        <f>CW33/CG33</f>
        <v>1.0835820895522388</v>
      </c>
      <c r="DN33" s="23">
        <f>CX33/CH33</f>
        <v>1.2960893854748603</v>
      </c>
      <c r="DO33" s="23">
        <f>CY33/CI33</f>
        <v>1.9090909090909089</v>
      </c>
      <c r="DP33" s="23">
        <f>CZ33/CJ33</f>
        <v>0.77519379844961234</v>
      </c>
    </row>
    <row r="34" spans="1:120">
      <c r="A34" s="13" t="s">
        <v>54</v>
      </c>
      <c r="B34" s="13" t="s">
        <v>2</v>
      </c>
      <c r="C34" s="13">
        <v>12</v>
      </c>
      <c r="D34" s="13" t="s">
        <v>5</v>
      </c>
      <c r="E34" s="27">
        <v>85</v>
      </c>
      <c r="F34" s="27">
        <v>19</v>
      </c>
      <c r="G34" s="27">
        <v>104</v>
      </c>
      <c r="H34" s="26"/>
      <c r="I34" s="16">
        <v>13.499038905523026</v>
      </c>
      <c r="J34" s="20">
        <v>1.1300001293420792E-2</v>
      </c>
      <c r="K34" s="20">
        <v>1.0527500277385116</v>
      </c>
      <c r="L34" s="19">
        <v>294</v>
      </c>
      <c r="M34" s="19">
        <v>3827</v>
      </c>
      <c r="N34" s="19">
        <v>290</v>
      </c>
      <c r="O34" s="19">
        <v>42991</v>
      </c>
      <c r="P34" s="19">
        <v>308</v>
      </c>
      <c r="Q34" s="19">
        <v>1511</v>
      </c>
      <c r="R34" s="19">
        <v>553</v>
      </c>
      <c r="S34" s="19">
        <v>4963</v>
      </c>
      <c r="T34" s="18" t="s">
        <v>0</v>
      </c>
      <c r="U34" s="17">
        <v>4.7</v>
      </c>
      <c r="V34" s="16">
        <v>1.43</v>
      </c>
      <c r="W34" s="16">
        <v>1.56</v>
      </c>
      <c r="X34" s="16">
        <v>1.59</v>
      </c>
      <c r="Y34" s="16">
        <v>1.61</v>
      </c>
      <c r="Z34" s="16">
        <v>9.3000000000000007</v>
      </c>
      <c r="AA34" s="16">
        <v>10.7</v>
      </c>
      <c r="AC34" s="13">
        <v>57.8</v>
      </c>
      <c r="AD34" s="13">
        <v>58</v>
      </c>
      <c r="AE34" s="13">
        <v>23.6</v>
      </c>
      <c r="AF34" s="13">
        <v>16.3</v>
      </c>
      <c r="AG34" s="13">
        <v>1.74</v>
      </c>
      <c r="AH34" s="13">
        <v>58.6</v>
      </c>
      <c r="AI34" s="13">
        <v>13.8</v>
      </c>
      <c r="AJ34" s="13">
        <v>21.2</v>
      </c>
      <c r="AK34" s="13">
        <v>5.99</v>
      </c>
      <c r="AL34" s="13">
        <v>23.6</v>
      </c>
      <c r="AM34" s="13">
        <v>73.400000000000006</v>
      </c>
      <c r="AN34" s="13">
        <v>4.5</v>
      </c>
      <c r="AO34" s="13">
        <v>3.39</v>
      </c>
      <c r="AP34" s="13">
        <v>7.8</v>
      </c>
      <c r="AQ34" s="5"/>
      <c r="AR34" s="13">
        <v>59.6</v>
      </c>
      <c r="AS34" s="13">
        <v>61.3</v>
      </c>
      <c r="AT34" s="13">
        <v>22.4</v>
      </c>
      <c r="AU34" s="13">
        <v>14.2</v>
      </c>
      <c r="AV34" s="13">
        <v>1.84</v>
      </c>
      <c r="AW34" s="13">
        <v>60.9</v>
      </c>
      <c r="AX34" s="13">
        <v>12.2</v>
      </c>
      <c r="AY34" s="13">
        <v>21.3</v>
      </c>
      <c r="AZ34" s="13">
        <v>5.59</v>
      </c>
      <c r="BA34" s="13">
        <v>23.1</v>
      </c>
      <c r="BB34" s="13">
        <v>76.3</v>
      </c>
      <c r="BC34" s="13">
        <v>4.0199999999999996</v>
      </c>
      <c r="BD34" s="13">
        <v>3.1</v>
      </c>
      <c r="BE34" s="13">
        <v>5.94</v>
      </c>
      <c r="BF34" s="15"/>
      <c r="BG34" s="23">
        <f>AR34/AC34</f>
        <v>1.0311418685121108</v>
      </c>
      <c r="BH34" s="23">
        <f>AS34/AD34</f>
        <v>1.056896551724138</v>
      </c>
      <c r="BI34" s="23">
        <f>AT34/AE34</f>
        <v>0.94915254237288127</v>
      </c>
      <c r="BJ34" s="23">
        <f>AU34/AF34</f>
        <v>0.87116564417177911</v>
      </c>
      <c r="BK34" s="23">
        <f>AV34/AG34</f>
        <v>1.0574712643678161</v>
      </c>
      <c r="BL34" s="23">
        <f>AW34/AH34</f>
        <v>1.0392491467576792</v>
      </c>
      <c r="BM34" s="23">
        <f>AX34/AI34</f>
        <v>0.88405797101449268</v>
      </c>
      <c r="BN34" s="23">
        <f>AY34/AJ34</f>
        <v>1.0047169811320755</v>
      </c>
      <c r="BO34" s="23">
        <f>AZ34/AK34</f>
        <v>0.93322203672787973</v>
      </c>
      <c r="BP34" s="23">
        <f>BA34/AL34</f>
        <v>0.97881355932203395</v>
      </c>
      <c r="BQ34" s="23">
        <f>BB34/AM34</f>
        <v>1.0395095367847411</v>
      </c>
      <c r="BR34" s="23">
        <f>BC34/AN34</f>
        <v>0.8933333333333332</v>
      </c>
      <c r="BS34" s="23">
        <f>BD34/AO34</f>
        <v>0.91445427728613571</v>
      </c>
      <c r="BT34" s="23">
        <f>BE34/AP34</f>
        <v>0.76153846153846161</v>
      </c>
      <c r="BU34" s="24"/>
      <c r="BV34" s="13">
        <v>8.9700000000000006</v>
      </c>
      <c r="BW34" s="13">
        <v>7.54</v>
      </c>
      <c r="BX34" s="13">
        <v>2.92</v>
      </c>
      <c r="BY34" s="13">
        <v>10.3</v>
      </c>
      <c r="BZ34" s="13">
        <v>1.35</v>
      </c>
      <c r="CA34" s="13">
        <v>0.46</v>
      </c>
      <c r="CB34" s="13">
        <v>1.55</v>
      </c>
      <c r="CC34" s="13">
        <v>0.12</v>
      </c>
      <c r="CD34" s="13">
        <v>4.01</v>
      </c>
      <c r="CE34" s="13">
        <v>2.52</v>
      </c>
      <c r="CF34" s="13">
        <v>0.61</v>
      </c>
      <c r="CG34" s="13">
        <v>3.79</v>
      </c>
      <c r="CH34" s="13">
        <v>2.36</v>
      </c>
      <c r="CI34" s="13">
        <v>0.18</v>
      </c>
      <c r="CJ34" s="13">
        <v>8.1300000000000008</v>
      </c>
      <c r="CK34" s="5"/>
      <c r="CL34" s="13">
        <v>7.71</v>
      </c>
      <c r="CM34" s="13">
        <v>8.15</v>
      </c>
      <c r="CN34" s="13">
        <v>2.29</v>
      </c>
      <c r="CO34" s="13">
        <v>11.1</v>
      </c>
      <c r="CP34" s="13">
        <v>1.33</v>
      </c>
      <c r="CQ34" s="13">
        <v>0.23</v>
      </c>
      <c r="CR34" s="13">
        <v>2.54</v>
      </c>
      <c r="CS34" s="13">
        <v>0.15</v>
      </c>
      <c r="CT34" s="13">
        <v>3.53</v>
      </c>
      <c r="CU34" s="13">
        <v>2.0699999999999998</v>
      </c>
      <c r="CV34" s="13">
        <v>0.56000000000000005</v>
      </c>
      <c r="CW34" s="13">
        <v>2.91</v>
      </c>
      <c r="CX34" s="13">
        <v>1.88</v>
      </c>
      <c r="CY34" s="13">
        <v>0.41</v>
      </c>
      <c r="CZ34" s="13">
        <v>5.03</v>
      </c>
      <c r="DA34" s="24"/>
      <c r="DB34" s="23">
        <f>CL34/BV34</f>
        <v>0.85953177257525082</v>
      </c>
      <c r="DC34" s="23">
        <f>CM34/BW34</f>
        <v>1.0809018567639257</v>
      </c>
      <c r="DD34" s="23">
        <f>CN34/BX34</f>
        <v>0.78424657534246578</v>
      </c>
      <c r="DE34" s="23">
        <f>CO34/BY34</f>
        <v>1.0776699029126213</v>
      </c>
      <c r="DF34" s="23">
        <f>CP34/BZ34</f>
        <v>0.98518518518518516</v>
      </c>
      <c r="DG34" s="23">
        <f>CQ34/CA34</f>
        <v>0.5</v>
      </c>
      <c r="DH34" s="23">
        <f>CR34/CB34</f>
        <v>1.6387096774193548</v>
      </c>
      <c r="DI34" s="23">
        <f>CS34/CC34</f>
        <v>1.25</v>
      </c>
      <c r="DJ34" s="23">
        <f>CT34/CD34</f>
        <v>0.88029925187032421</v>
      </c>
      <c r="DK34" s="23">
        <f>CU34/CE34</f>
        <v>0.8214285714285714</v>
      </c>
      <c r="DL34" s="23">
        <f>CV34/CF34</f>
        <v>0.91803278688524603</v>
      </c>
      <c r="DM34" s="23">
        <f>CW34/CG34</f>
        <v>0.76781002638522433</v>
      </c>
      <c r="DN34" s="23">
        <f>CX34/CH34</f>
        <v>0.79661016949152541</v>
      </c>
      <c r="DO34" s="23">
        <f>CY34/CI34</f>
        <v>2.2777777777777777</v>
      </c>
      <c r="DP34" s="23">
        <f>CZ34/CJ34</f>
        <v>0.61869618696186957</v>
      </c>
    </row>
    <row r="35" spans="1:120">
      <c r="A35" s="22" t="s">
        <v>53</v>
      </c>
      <c r="B35" s="30" t="s">
        <v>7</v>
      </c>
      <c r="C35" s="30">
        <v>7</v>
      </c>
      <c r="D35" s="30" t="s">
        <v>5</v>
      </c>
      <c r="E35" s="21">
        <v>15</v>
      </c>
      <c r="F35" s="21">
        <v>43</v>
      </c>
      <c r="G35" s="21">
        <v>58</v>
      </c>
      <c r="H35" s="9"/>
      <c r="I35" s="16">
        <v>5.295869240788738</v>
      </c>
      <c r="J35" s="20">
        <v>1.2000001966953278E-2</v>
      </c>
      <c r="K35" s="20">
        <v>1.0213499432429671</v>
      </c>
      <c r="L35" s="19">
        <v>326</v>
      </c>
      <c r="M35" s="19">
        <v>660</v>
      </c>
      <c r="N35" s="19">
        <v>299</v>
      </c>
      <c r="O35" s="19">
        <v>44563</v>
      </c>
      <c r="P35" s="19">
        <v>295</v>
      </c>
      <c r="Q35" s="19">
        <v>620</v>
      </c>
      <c r="R35" s="19">
        <v>343</v>
      </c>
      <c r="S35" s="19">
        <v>4944</v>
      </c>
      <c r="T35" s="18" t="s">
        <v>0</v>
      </c>
      <c r="U35" s="17">
        <v>8</v>
      </c>
      <c r="V35" s="16"/>
      <c r="W35" s="16"/>
      <c r="X35" s="16"/>
      <c r="Y35" s="16"/>
      <c r="Z35" s="16"/>
      <c r="AA35" s="16"/>
      <c r="AC35" s="12"/>
      <c r="AD35" s="13"/>
      <c r="AE35" s="13"/>
      <c r="AF35" s="13"/>
      <c r="AG35" s="13"/>
      <c r="AH35" s="13"/>
      <c r="AI35" s="13"/>
      <c r="AJ35" s="13"/>
      <c r="AK35" s="13"/>
      <c r="AL35" s="12"/>
      <c r="AM35" s="13"/>
      <c r="AN35" s="13"/>
      <c r="AO35" s="13"/>
      <c r="AP35" s="13"/>
      <c r="AQ35" s="5"/>
      <c r="AR35" s="12"/>
      <c r="AS35" s="13"/>
      <c r="AT35" s="13"/>
      <c r="AU35" s="13"/>
      <c r="AV35" s="13"/>
      <c r="AW35" s="13"/>
      <c r="AX35" s="13"/>
      <c r="AY35" s="13"/>
      <c r="AZ35" s="13"/>
      <c r="BA35" s="12"/>
      <c r="BB35" s="13"/>
      <c r="BC35" s="13"/>
      <c r="BD35" s="13"/>
      <c r="BE35" s="13"/>
      <c r="BF35" s="15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5"/>
      <c r="BV35" s="12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2"/>
      <c r="CJ35" s="12"/>
      <c r="CK35" s="4"/>
      <c r="CL35" s="12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2"/>
      <c r="CZ35" s="12"/>
      <c r="DA35" s="14"/>
      <c r="DB35" s="12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2"/>
      <c r="DP35" s="12"/>
    </row>
    <row r="36" spans="1:120">
      <c r="A36" s="13" t="s">
        <v>52</v>
      </c>
      <c r="B36" s="13" t="s">
        <v>7</v>
      </c>
      <c r="C36" s="13">
        <v>10</v>
      </c>
      <c r="D36" s="13" t="s">
        <v>1</v>
      </c>
      <c r="E36" s="27">
        <v>20</v>
      </c>
      <c r="F36" s="27">
        <v>38</v>
      </c>
      <c r="G36" s="27">
        <v>58</v>
      </c>
      <c r="H36" s="26"/>
      <c r="I36" s="16">
        <v>3.6998077298117833</v>
      </c>
      <c r="J36" s="20">
        <v>3.3800002187490463E-2</v>
      </c>
      <c r="K36" s="20">
        <v>1.2151500349864364</v>
      </c>
      <c r="L36" s="19">
        <v>329</v>
      </c>
      <c r="M36" s="19">
        <v>1112</v>
      </c>
      <c r="N36" s="19">
        <v>294</v>
      </c>
      <c r="O36" s="19">
        <v>33242</v>
      </c>
      <c r="P36" s="19">
        <v>445</v>
      </c>
      <c r="Q36" s="19">
        <v>852</v>
      </c>
      <c r="R36" s="19">
        <v>392</v>
      </c>
      <c r="S36" s="19">
        <v>6265</v>
      </c>
      <c r="T36" s="18" t="s">
        <v>0</v>
      </c>
      <c r="U36" s="17">
        <v>15.9</v>
      </c>
      <c r="V36" s="16">
        <v>2.2400000000000002</v>
      </c>
      <c r="W36" s="16">
        <v>2.48</v>
      </c>
      <c r="X36" s="16">
        <v>0.98</v>
      </c>
      <c r="Y36" s="16">
        <v>1.01</v>
      </c>
      <c r="Z36" s="16">
        <v>11.5</v>
      </c>
      <c r="AA36" s="16">
        <v>12.7</v>
      </c>
      <c r="AC36" s="13">
        <v>66.3</v>
      </c>
      <c r="AD36" s="13">
        <v>60.2</v>
      </c>
      <c r="AE36" s="13">
        <v>32.200000000000003</v>
      </c>
      <c r="AF36" s="13">
        <v>6.6</v>
      </c>
      <c r="AG36" s="13">
        <v>0.73</v>
      </c>
      <c r="AH36" s="13">
        <v>63.5</v>
      </c>
      <c r="AI36" s="13">
        <v>10.7</v>
      </c>
      <c r="AJ36" s="13">
        <v>15.7</v>
      </c>
      <c r="AK36" s="13">
        <v>9.75</v>
      </c>
      <c r="AL36" s="13">
        <v>10.5</v>
      </c>
      <c r="AM36" s="13">
        <v>50.1</v>
      </c>
      <c r="AN36" s="13">
        <v>18.8</v>
      </c>
      <c r="AO36" s="13">
        <v>1.97</v>
      </c>
      <c r="AP36" s="13">
        <v>17.100000000000001</v>
      </c>
      <c r="AQ36" s="5"/>
      <c r="AR36" s="13">
        <v>62.8</v>
      </c>
      <c r="AS36" s="13">
        <v>64.099999999999994</v>
      </c>
      <c r="AT36" s="13">
        <v>28.1</v>
      </c>
      <c r="AU36" s="13">
        <v>6.9</v>
      </c>
      <c r="AV36" s="13">
        <v>0.28999999999999998</v>
      </c>
      <c r="AW36" s="13">
        <v>62.2</v>
      </c>
      <c r="AX36" s="13">
        <v>10.3</v>
      </c>
      <c r="AY36" s="13">
        <v>17.899999999999999</v>
      </c>
      <c r="AZ36" s="13">
        <v>9.25</v>
      </c>
      <c r="BA36" s="13">
        <v>12.9</v>
      </c>
      <c r="BB36" s="13">
        <v>51.2</v>
      </c>
      <c r="BC36" s="13">
        <v>16.7</v>
      </c>
      <c r="BD36" s="13">
        <v>1.43</v>
      </c>
      <c r="BE36" s="13">
        <v>14.3</v>
      </c>
      <c r="BF36" s="25"/>
      <c r="BG36" s="23">
        <f>AR36/AC36</f>
        <v>0.947209653092006</v>
      </c>
      <c r="BH36" s="23">
        <f>AS36/AD36</f>
        <v>1.0647840531561461</v>
      </c>
      <c r="BI36" s="23">
        <f>AT36/AE36</f>
        <v>0.87267080745341608</v>
      </c>
      <c r="BJ36" s="23">
        <f>AU36/AF36</f>
        <v>1.0454545454545456</v>
      </c>
      <c r="BK36" s="23">
        <f>AV36/AG36</f>
        <v>0.39726027397260272</v>
      </c>
      <c r="BL36" s="23">
        <f>AW36/AH36</f>
        <v>0.97952755905511812</v>
      </c>
      <c r="BM36" s="23">
        <f>AX36/AI36</f>
        <v>0.96261682242990665</v>
      </c>
      <c r="BN36" s="23">
        <f>AY36/AJ36</f>
        <v>1.1401273885350318</v>
      </c>
      <c r="BO36" s="23">
        <f>AZ36/AK36</f>
        <v>0.94871794871794868</v>
      </c>
      <c r="BP36" s="23">
        <f>BA36/AL36</f>
        <v>1.2285714285714286</v>
      </c>
      <c r="BQ36" s="23">
        <f>BB36/AM36</f>
        <v>1.0219560878243514</v>
      </c>
      <c r="BR36" s="23">
        <f>BC36/AN36</f>
        <v>0.88829787234042545</v>
      </c>
      <c r="BS36" s="23">
        <f>BD36/AO36</f>
        <v>0.7258883248730964</v>
      </c>
      <c r="BT36" s="23">
        <f>BE36/AP36</f>
        <v>0.83625730994152048</v>
      </c>
      <c r="BU36" s="24"/>
      <c r="BV36" s="13">
        <v>8.39</v>
      </c>
      <c r="BW36" s="13">
        <v>6.43</v>
      </c>
      <c r="BX36" s="13">
        <v>1.61</v>
      </c>
      <c r="BY36" s="13">
        <v>6.77</v>
      </c>
      <c r="BZ36" s="13">
        <v>1.3</v>
      </c>
      <c r="CA36" s="13">
        <v>0.16</v>
      </c>
      <c r="CB36" s="13">
        <v>1</v>
      </c>
      <c r="CC36" s="13">
        <v>1.6</v>
      </c>
      <c r="CD36" s="13">
        <v>16.2</v>
      </c>
      <c r="CE36" s="13">
        <v>1.52</v>
      </c>
      <c r="CF36" s="13">
        <v>0.23</v>
      </c>
      <c r="CG36" s="13">
        <v>10.199999999999999</v>
      </c>
      <c r="CH36" s="13">
        <v>2</v>
      </c>
      <c r="CI36" s="13">
        <v>0.74</v>
      </c>
      <c r="CJ36" s="13">
        <v>4.5199999999999996</v>
      </c>
      <c r="CK36" s="5"/>
      <c r="CL36" s="13">
        <v>6.81</v>
      </c>
      <c r="CM36" s="13">
        <v>5.67</v>
      </c>
      <c r="CN36" s="13">
        <v>1.21</v>
      </c>
      <c r="CO36" s="13">
        <v>6.83</v>
      </c>
      <c r="CP36" s="13">
        <v>0.56999999999999995</v>
      </c>
      <c r="CQ36" s="13">
        <v>6.3E-2</v>
      </c>
      <c r="CR36" s="13">
        <v>1.18</v>
      </c>
      <c r="CS36" s="13">
        <v>2.04</v>
      </c>
      <c r="CT36" s="13">
        <v>14</v>
      </c>
      <c r="CU36" s="13">
        <v>1.02</v>
      </c>
      <c r="CV36" s="13">
        <v>0.24</v>
      </c>
      <c r="CW36" s="13">
        <v>7.84</v>
      </c>
      <c r="CX36" s="13">
        <v>2.23</v>
      </c>
      <c r="CY36" s="13">
        <v>1.03</v>
      </c>
      <c r="CZ36" s="13">
        <v>6.85</v>
      </c>
      <c r="DA36" s="24"/>
      <c r="DB36" s="23">
        <f>CL36/BV36</f>
        <v>0.81168057210965427</v>
      </c>
      <c r="DC36" s="23">
        <f>CM36/BW36</f>
        <v>0.88180404354587871</v>
      </c>
      <c r="DD36" s="23">
        <f>CN36/BX36</f>
        <v>0.75155279503105588</v>
      </c>
      <c r="DE36" s="23">
        <f>CO36/BY36</f>
        <v>1.0088626292466767</v>
      </c>
      <c r="DF36" s="23">
        <f>CP36/BZ36</f>
        <v>0.4384615384615384</v>
      </c>
      <c r="DG36" s="23">
        <f>CQ36/CA36</f>
        <v>0.39374999999999999</v>
      </c>
      <c r="DH36" s="23">
        <f>CR36/CB36</f>
        <v>1.18</v>
      </c>
      <c r="DI36" s="23">
        <f>CS36/CC36</f>
        <v>1.2749999999999999</v>
      </c>
      <c r="DJ36" s="23">
        <f>CT36/CD36</f>
        <v>0.86419753086419759</v>
      </c>
      <c r="DK36" s="23">
        <f>CU36/CE36</f>
        <v>0.67105263157894735</v>
      </c>
      <c r="DL36" s="23">
        <f>CV36/CF36</f>
        <v>1.0434782608695652</v>
      </c>
      <c r="DM36" s="23">
        <f>CW36/CG36</f>
        <v>0.7686274509803922</v>
      </c>
      <c r="DN36" s="23">
        <f>CX36/CH36</f>
        <v>1.115</v>
      </c>
      <c r="DO36" s="23">
        <f>CY36/CI36</f>
        <v>1.3918918918918919</v>
      </c>
      <c r="DP36" s="23">
        <f>CZ36/CJ36</f>
        <v>1.5154867256637168</v>
      </c>
    </row>
    <row r="37" spans="1:120">
      <c r="A37" s="22" t="s">
        <v>51</v>
      </c>
      <c r="B37" s="30" t="s">
        <v>2</v>
      </c>
      <c r="C37" s="30">
        <v>10</v>
      </c>
      <c r="D37" s="30" t="s">
        <v>1</v>
      </c>
      <c r="E37" s="21">
        <v>11</v>
      </c>
      <c r="F37" s="21">
        <v>47</v>
      </c>
      <c r="G37" s="21">
        <v>58</v>
      </c>
      <c r="H37" s="9"/>
      <c r="I37" s="16">
        <v>4.1445726067433473</v>
      </c>
      <c r="J37" s="20">
        <v>1.6800001263618469E-2</v>
      </c>
      <c r="K37" s="20">
        <v>1.4483499890193343</v>
      </c>
      <c r="L37" s="19">
        <v>259</v>
      </c>
      <c r="M37" s="19">
        <v>587</v>
      </c>
      <c r="N37" s="19">
        <v>288</v>
      </c>
      <c r="O37" s="19">
        <v>43325</v>
      </c>
      <c r="P37" s="19">
        <v>355</v>
      </c>
      <c r="Q37" s="19">
        <v>580</v>
      </c>
      <c r="R37" s="19">
        <v>326</v>
      </c>
      <c r="S37" s="19">
        <v>6475</v>
      </c>
      <c r="T37" s="18" t="s">
        <v>0</v>
      </c>
      <c r="U37" s="17">
        <v>53.5</v>
      </c>
      <c r="V37" s="16"/>
      <c r="W37" s="16"/>
      <c r="X37" s="16"/>
      <c r="Y37" s="16"/>
      <c r="Z37" s="16"/>
      <c r="AA37" s="16"/>
      <c r="AC37" s="12"/>
      <c r="AD37" s="13"/>
      <c r="AE37" s="13"/>
      <c r="AF37" s="13"/>
      <c r="AG37" s="13"/>
      <c r="AH37" s="13"/>
      <c r="AI37" s="13"/>
      <c r="AJ37" s="13"/>
      <c r="AK37" s="13"/>
      <c r="AL37" s="12"/>
      <c r="AM37" s="13"/>
      <c r="AN37" s="13"/>
      <c r="AO37" s="13"/>
      <c r="AP37" s="13"/>
      <c r="AQ37" s="5"/>
      <c r="AR37" s="12"/>
      <c r="AS37" s="13"/>
      <c r="AT37" s="13"/>
      <c r="AU37" s="13"/>
      <c r="AV37" s="13"/>
      <c r="AW37" s="13"/>
      <c r="AX37" s="13"/>
      <c r="AY37" s="13"/>
      <c r="AZ37" s="13"/>
      <c r="BA37" s="12"/>
      <c r="BB37" s="13"/>
      <c r="BC37" s="13"/>
      <c r="BD37" s="13"/>
      <c r="BE37" s="13"/>
      <c r="BF37" s="15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5"/>
      <c r="BV37" s="12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2"/>
      <c r="CJ37" s="12"/>
      <c r="CK37" s="4"/>
      <c r="CL37" s="12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2"/>
      <c r="CZ37" s="12"/>
      <c r="DA37" s="14"/>
      <c r="DB37" s="12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2"/>
      <c r="DP37" s="12"/>
    </row>
    <row r="38" spans="1:120">
      <c r="A38" s="22" t="s">
        <v>50</v>
      </c>
      <c r="B38" s="30" t="s">
        <v>7</v>
      </c>
      <c r="C38" s="30">
        <v>12</v>
      </c>
      <c r="D38" s="30" t="s">
        <v>5</v>
      </c>
      <c r="E38" s="21">
        <v>7</v>
      </c>
      <c r="F38" s="21">
        <v>51</v>
      </c>
      <c r="G38" s="21">
        <v>58</v>
      </c>
      <c r="H38" s="9"/>
      <c r="I38" s="16">
        <v>4.7689721981704949</v>
      </c>
      <c r="J38" s="20">
        <v>4.6299997717142105E-2</v>
      </c>
      <c r="K38" s="20">
        <v>1.1225500470027328</v>
      </c>
      <c r="L38" s="19">
        <v>261</v>
      </c>
      <c r="M38" s="19">
        <v>449</v>
      </c>
      <c r="N38" s="19">
        <v>299</v>
      </c>
      <c r="O38" s="19">
        <v>27994</v>
      </c>
      <c r="P38" s="19">
        <v>505</v>
      </c>
      <c r="Q38" s="19">
        <v>440</v>
      </c>
      <c r="R38" s="19">
        <v>227</v>
      </c>
      <c r="S38" s="19">
        <v>3474</v>
      </c>
      <c r="T38" s="18" t="s">
        <v>0</v>
      </c>
      <c r="U38" s="17">
        <v>14.2</v>
      </c>
      <c r="V38" s="16"/>
      <c r="W38" s="16"/>
      <c r="X38" s="16"/>
      <c r="Y38" s="16"/>
      <c r="Z38" s="16"/>
      <c r="AA38" s="16"/>
      <c r="AC38" s="12"/>
      <c r="AD38" s="13"/>
      <c r="AE38" s="13"/>
      <c r="AF38" s="13"/>
      <c r="AG38" s="13"/>
      <c r="AH38" s="13"/>
      <c r="AI38" s="13"/>
      <c r="AJ38" s="13"/>
      <c r="AK38" s="13"/>
      <c r="AL38" s="12"/>
      <c r="AM38" s="13"/>
      <c r="AN38" s="13"/>
      <c r="AO38" s="13"/>
      <c r="AP38" s="13"/>
      <c r="AQ38" s="5"/>
      <c r="AR38" s="12"/>
      <c r="AS38" s="13"/>
      <c r="AT38" s="13"/>
      <c r="AU38" s="13"/>
      <c r="AV38" s="13"/>
      <c r="AW38" s="13"/>
      <c r="AX38" s="13"/>
      <c r="AY38" s="13"/>
      <c r="AZ38" s="13"/>
      <c r="BA38" s="12"/>
      <c r="BB38" s="13"/>
      <c r="BC38" s="13"/>
      <c r="BD38" s="13"/>
      <c r="BE38" s="13"/>
      <c r="BF38" s="15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5"/>
      <c r="BV38" s="12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2"/>
      <c r="CJ38" s="12"/>
      <c r="CK38" s="4"/>
      <c r="CL38" s="12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2"/>
      <c r="CZ38" s="12"/>
      <c r="DA38" s="14"/>
      <c r="DB38" s="12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2"/>
      <c r="DP38" s="12"/>
    </row>
    <row r="39" spans="1:120">
      <c r="A39" s="13" t="s">
        <v>49</v>
      </c>
      <c r="B39" s="13" t="s">
        <v>7</v>
      </c>
      <c r="C39" s="13">
        <v>8</v>
      </c>
      <c r="D39" s="31" t="s">
        <v>1</v>
      </c>
      <c r="E39" s="27">
        <v>16</v>
      </c>
      <c r="F39" s="27">
        <v>42</v>
      </c>
      <c r="G39" s="27">
        <v>58</v>
      </c>
      <c r="H39" s="26"/>
      <c r="I39" s="16">
        <v>2.5922188782178521</v>
      </c>
      <c r="J39" s="20">
        <v>5.3000003099441528E-3</v>
      </c>
      <c r="K39" s="20">
        <v>1.1025499468669295</v>
      </c>
      <c r="L39" s="19">
        <v>264</v>
      </c>
      <c r="M39" s="19">
        <v>736</v>
      </c>
      <c r="N39" s="19">
        <v>276</v>
      </c>
      <c r="O39" s="19">
        <v>43047</v>
      </c>
      <c r="P39" s="19">
        <v>240</v>
      </c>
      <c r="Q39" s="19">
        <v>588</v>
      </c>
      <c r="R39" s="19">
        <v>222</v>
      </c>
      <c r="S39" s="19">
        <v>4891</v>
      </c>
      <c r="T39" s="18" t="s">
        <v>0</v>
      </c>
      <c r="U39" s="17">
        <v>13.4</v>
      </c>
      <c r="V39" s="16">
        <v>0.72</v>
      </c>
      <c r="W39" s="16">
        <v>0.8</v>
      </c>
      <c r="X39" s="16">
        <v>1.02</v>
      </c>
      <c r="Y39" s="16">
        <v>0.99</v>
      </c>
      <c r="Z39" s="16">
        <v>7.4</v>
      </c>
      <c r="AA39" s="16">
        <v>7.1</v>
      </c>
      <c r="AC39" s="13">
        <v>72.3</v>
      </c>
      <c r="AD39" s="13">
        <v>69.8</v>
      </c>
      <c r="AE39" s="13">
        <v>23.2</v>
      </c>
      <c r="AF39" s="13">
        <v>6.58</v>
      </c>
      <c r="AG39" s="13">
        <v>0.49</v>
      </c>
      <c r="AH39" s="13" t="s">
        <v>11</v>
      </c>
      <c r="AI39" s="13" t="s">
        <v>11</v>
      </c>
      <c r="AJ39" s="13" t="s">
        <v>11</v>
      </c>
      <c r="AK39" s="13" t="s">
        <v>11</v>
      </c>
      <c r="AL39" s="13">
        <v>11.2</v>
      </c>
      <c r="AM39" s="13">
        <v>72.2</v>
      </c>
      <c r="AN39" s="13">
        <v>2.61</v>
      </c>
      <c r="AO39" s="13">
        <v>5.96</v>
      </c>
      <c r="AP39" s="13">
        <v>4.93</v>
      </c>
      <c r="AQ39" s="5"/>
      <c r="AR39" s="13">
        <v>64.400000000000006</v>
      </c>
      <c r="AS39" s="13">
        <v>56.3</v>
      </c>
      <c r="AT39" s="13">
        <v>36.799999999999997</v>
      </c>
      <c r="AU39" s="13">
        <v>6.47</v>
      </c>
      <c r="AV39" s="13">
        <v>0.35</v>
      </c>
      <c r="AW39" s="13" t="s">
        <v>11</v>
      </c>
      <c r="AX39" s="13" t="s">
        <v>11</v>
      </c>
      <c r="AY39" s="13" t="s">
        <v>11</v>
      </c>
      <c r="AZ39" s="13" t="s">
        <v>11</v>
      </c>
      <c r="BA39" s="13">
        <v>11</v>
      </c>
      <c r="BB39" s="13">
        <v>69.099999999999994</v>
      </c>
      <c r="BC39" s="13">
        <v>3.53</v>
      </c>
      <c r="BD39" s="13">
        <v>4.62</v>
      </c>
      <c r="BE39" s="13">
        <v>4.03</v>
      </c>
      <c r="BF39" s="25"/>
      <c r="BG39" s="23">
        <f>AR39/AC39</f>
        <v>0.89073305670816061</v>
      </c>
      <c r="BH39" s="23">
        <f>AS39/AD39</f>
        <v>0.8065902578796561</v>
      </c>
      <c r="BI39" s="23">
        <f>AT39/AE39</f>
        <v>1.586206896551724</v>
      </c>
      <c r="BJ39" s="23">
        <f>AU39/AF39</f>
        <v>0.98328267477203646</v>
      </c>
      <c r="BK39" s="23">
        <f>AV39/AG39</f>
        <v>0.7142857142857143</v>
      </c>
      <c r="BL39" s="23" t="s">
        <v>11</v>
      </c>
      <c r="BM39" s="23" t="s">
        <v>11</v>
      </c>
      <c r="BN39" s="23" t="s">
        <v>11</v>
      </c>
      <c r="BO39" s="23" t="s">
        <v>11</v>
      </c>
      <c r="BP39" s="23">
        <f>BA39/AL39</f>
        <v>0.98214285714285721</v>
      </c>
      <c r="BQ39" s="23">
        <f>BB39/AM39</f>
        <v>0.9570637119113572</v>
      </c>
      <c r="BR39" s="23">
        <f>BC39/AN39</f>
        <v>1.3524904214559388</v>
      </c>
      <c r="BS39" s="23">
        <f>BD39/AO39</f>
        <v>0.77516778523489938</v>
      </c>
      <c r="BT39" s="23">
        <f>BE39/AP39</f>
        <v>0.81744421906693721</v>
      </c>
      <c r="BU39" s="24"/>
      <c r="BV39" s="13">
        <v>6.11</v>
      </c>
      <c r="BW39" s="13">
        <v>4.9800000000000004</v>
      </c>
      <c r="BX39" s="13">
        <v>1.85</v>
      </c>
      <c r="BY39" s="13">
        <v>7.98</v>
      </c>
      <c r="BZ39" s="13">
        <v>1.73</v>
      </c>
      <c r="CA39" s="13">
        <v>0.3</v>
      </c>
      <c r="CB39" s="13">
        <v>1.18</v>
      </c>
      <c r="CC39" s="13">
        <v>0.85</v>
      </c>
      <c r="CD39" s="13">
        <v>1.58</v>
      </c>
      <c r="CE39" s="13">
        <v>3.68</v>
      </c>
      <c r="CF39" s="13">
        <v>1.27</v>
      </c>
      <c r="CG39" s="13">
        <v>2.66</v>
      </c>
      <c r="CH39" s="13">
        <v>1.55</v>
      </c>
      <c r="CI39" s="13">
        <v>0.2</v>
      </c>
      <c r="CJ39" s="13">
        <v>9.69</v>
      </c>
      <c r="CK39" s="5"/>
      <c r="CL39" s="13">
        <v>6.35</v>
      </c>
      <c r="CM39" s="13">
        <v>5.75</v>
      </c>
      <c r="CN39" s="13">
        <v>1.59</v>
      </c>
      <c r="CO39" s="13">
        <v>9.07</v>
      </c>
      <c r="CP39" s="13">
        <v>0.81</v>
      </c>
      <c r="CQ39" s="13">
        <v>6.7000000000000004E-2</v>
      </c>
      <c r="CR39" s="13">
        <v>2</v>
      </c>
      <c r="CS39" s="13">
        <v>1.23</v>
      </c>
      <c r="CT39" s="13">
        <v>2.08</v>
      </c>
      <c r="CU39" s="13">
        <v>2.36</v>
      </c>
      <c r="CV39" s="13">
        <v>1.45</v>
      </c>
      <c r="CW39" s="13">
        <v>1.76</v>
      </c>
      <c r="CX39" s="13">
        <v>1.43</v>
      </c>
      <c r="CY39" s="13">
        <v>0.5</v>
      </c>
      <c r="CZ39" s="13">
        <v>10.3</v>
      </c>
      <c r="DA39" s="24"/>
      <c r="DB39" s="23">
        <f>CL39/BV39</f>
        <v>1.039279869067103</v>
      </c>
      <c r="DC39" s="23">
        <f>CM39/BW39</f>
        <v>1.1546184738955823</v>
      </c>
      <c r="DD39" s="23">
        <f>CN39/BX39</f>
        <v>0.85945945945945945</v>
      </c>
      <c r="DE39" s="23">
        <f>CO39/BY39</f>
        <v>1.1365914786967419</v>
      </c>
      <c r="DF39" s="23">
        <f>CP39/BZ39</f>
        <v>0.46820809248554918</v>
      </c>
      <c r="DG39" s="23">
        <f>CQ39/CA39</f>
        <v>0.22333333333333336</v>
      </c>
      <c r="DH39" s="23">
        <f>CR39/CB39</f>
        <v>1.6949152542372883</v>
      </c>
      <c r="DI39" s="23">
        <f>CS39/CC39</f>
        <v>1.4470588235294117</v>
      </c>
      <c r="DJ39" s="23">
        <f>CT39/CD39</f>
        <v>1.3164556962025316</v>
      </c>
      <c r="DK39" s="23">
        <f>CU39/CE39</f>
        <v>0.64130434782608692</v>
      </c>
      <c r="DL39" s="23">
        <f>CV39/CF39</f>
        <v>1.1417322834645669</v>
      </c>
      <c r="DM39" s="23">
        <f>CW39/CG39</f>
        <v>0.66165413533834583</v>
      </c>
      <c r="DN39" s="23">
        <f>CX39/CH39</f>
        <v>0.92258064516129024</v>
      </c>
      <c r="DO39" s="23">
        <f>CY39/CI39</f>
        <v>2.5</v>
      </c>
      <c r="DP39" s="23">
        <f>CZ39/CJ39</f>
        <v>1.0629514963880291</v>
      </c>
    </row>
    <row r="40" spans="1:120">
      <c r="A40" s="13" t="s">
        <v>48</v>
      </c>
      <c r="B40" s="13" t="s">
        <v>7</v>
      </c>
      <c r="C40" s="13">
        <v>12</v>
      </c>
      <c r="D40" s="31" t="s">
        <v>1</v>
      </c>
      <c r="E40" s="27">
        <v>16</v>
      </c>
      <c r="F40" s="27">
        <v>42</v>
      </c>
      <c r="G40" s="27">
        <v>58</v>
      </c>
      <c r="H40" s="26"/>
      <c r="I40" s="16">
        <v>4.7204611173148061</v>
      </c>
      <c r="J40" s="20">
        <v>2.4199999868869781E-2</v>
      </c>
      <c r="K40" s="20">
        <v>1.0711499815806746</v>
      </c>
      <c r="L40" s="19">
        <v>342</v>
      </c>
      <c r="M40" s="19">
        <v>3026</v>
      </c>
      <c r="N40" s="19">
        <v>274</v>
      </c>
      <c r="O40" s="19">
        <v>28102</v>
      </c>
      <c r="P40" s="19">
        <v>268</v>
      </c>
      <c r="Q40" s="19">
        <v>985</v>
      </c>
      <c r="R40" s="19">
        <v>236</v>
      </c>
      <c r="S40" s="19">
        <v>4312</v>
      </c>
      <c r="T40" s="18" t="s">
        <v>0</v>
      </c>
      <c r="U40" s="17">
        <v>13.4</v>
      </c>
      <c r="V40" s="16">
        <v>1.49</v>
      </c>
      <c r="W40" s="16">
        <v>1.59</v>
      </c>
      <c r="X40" s="16">
        <v>1.56</v>
      </c>
      <c r="Y40" s="16">
        <v>1.75</v>
      </c>
      <c r="Z40" s="16">
        <v>9.8000000000000007</v>
      </c>
      <c r="AA40" s="16">
        <v>11</v>
      </c>
      <c r="AC40" s="13">
        <v>74.400000000000006</v>
      </c>
      <c r="AD40" s="13">
        <v>61.3</v>
      </c>
      <c r="AE40" s="13">
        <v>26</v>
      </c>
      <c r="AF40" s="13">
        <v>11.1</v>
      </c>
      <c r="AG40" s="13">
        <v>1.51</v>
      </c>
      <c r="AH40" s="13">
        <v>74.8</v>
      </c>
      <c r="AI40" s="13">
        <v>12.5</v>
      </c>
      <c r="AJ40" s="13">
        <v>10.8</v>
      </c>
      <c r="AK40" s="13">
        <v>1.44</v>
      </c>
      <c r="AL40" s="13">
        <v>13.3</v>
      </c>
      <c r="AM40" s="13">
        <v>59.8</v>
      </c>
      <c r="AN40" s="13">
        <v>12.5</v>
      </c>
      <c r="AO40" s="13">
        <v>3.7</v>
      </c>
      <c r="AP40" s="13">
        <v>11.7</v>
      </c>
      <c r="AQ40" s="5"/>
      <c r="AR40" s="13">
        <v>63.5</v>
      </c>
      <c r="AS40" s="13">
        <v>59.2</v>
      </c>
      <c r="AT40" s="13">
        <v>30</v>
      </c>
      <c r="AU40" s="13">
        <v>9.4600000000000009</v>
      </c>
      <c r="AV40" s="13">
        <v>1.1499999999999999</v>
      </c>
      <c r="AW40" s="13">
        <v>69.5</v>
      </c>
      <c r="AX40" s="13">
        <v>15.6</v>
      </c>
      <c r="AY40" s="13">
        <v>12.8</v>
      </c>
      <c r="AZ40" s="13">
        <v>1.4</v>
      </c>
      <c r="BA40" s="13">
        <v>22.9</v>
      </c>
      <c r="BB40" s="13">
        <v>65</v>
      </c>
      <c r="BC40" s="13">
        <v>7.51</v>
      </c>
      <c r="BD40" s="13">
        <v>1.87</v>
      </c>
      <c r="BE40" s="13">
        <v>5.71</v>
      </c>
      <c r="BF40" s="25"/>
      <c r="BG40" s="23">
        <f>AR40/AC40</f>
        <v>0.85349462365591389</v>
      </c>
      <c r="BH40" s="23">
        <f>AS40/AD40</f>
        <v>0.96574225122349111</v>
      </c>
      <c r="BI40" s="23">
        <f>AT40/AE40</f>
        <v>1.1538461538461537</v>
      </c>
      <c r="BJ40" s="23">
        <f>AU40/AF40</f>
        <v>0.85225225225225232</v>
      </c>
      <c r="BK40" s="23">
        <f>AV40/AG40</f>
        <v>0.76158940397350983</v>
      </c>
      <c r="BL40" s="23">
        <f>AW40/AH40</f>
        <v>0.92914438502673802</v>
      </c>
      <c r="BM40" s="23">
        <f>AX40/AI40</f>
        <v>1.248</v>
      </c>
      <c r="BN40" s="23">
        <f>AY40/AJ40</f>
        <v>1.1851851851851851</v>
      </c>
      <c r="BO40" s="23">
        <f>AZ40/AK40</f>
        <v>0.97222222222222221</v>
      </c>
      <c r="BP40" s="23">
        <f>BA40/AL40</f>
        <v>1.7218045112781952</v>
      </c>
      <c r="BQ40" s="23">
        <f>BB40/AM40</f>
        <v>1.0869565217391304</v>
      </c>
      <c r="BR40" s="23">
        <f>BC40/AN40</f>
        <v>0.6008</v>
      </c>
      <c r="BS40" s="23">
        <f>BD40/AO40</f>
        <v>0.50540540540540546</v>
      </c>
      <c r="BT40" s="23">
        <f>BE40/AP40</f>
        <v>0.48803418803418808</v>
      </c>
      <c r="BU40" s="24"/>
      <c r="BV40" s="13">
        <v>2.4</v>
      </c>
      <c r="BW40" s="13">
        <v>5.24</v>
      </c>
      <c r="BX40" s="13">
        <v>2.09</v>
      </c>
      <c r="BY40" s="13">
        <v>7.62</v>
      </c>
      <c r="BZ40" s="13">
        <v>1.64</v>
      </c>
      <c r="CA40" s="13">
        <v>0.15</v>
      </c>
      <c r="CB40" s="13">
        <v>0.92</v>
      </c>
      <c r="CC40" s="13">
        <v>1.69</v>
      </c>
      <c r="CD40" s="13">
        <v>10</v>
      </c>
      <c r="CE40" s="13">
        <v>2.84</v>
      </c>
      <c r="CF40" s="13">
        <v>0.44</v>
      </c>
      <c r="CG40" s="13">
        <v>6.45</v>
      </c>
      <c r="CH40" s="13">
        <v>3.24</v>
      </c>
      <c r="CI40" s="13">
        <v>0.28000000000000003</v>
      </c>
      <c r="CJ40" s="13">
        <v>7.67</v>
      </c>
      <c r="CK40" s="5"/>
      <c r="CL40" s="13">
        <v>2.86</v>
      </c>
      <c r="CM40" s="13">
        <v>7.18</v>
      </c>
      <c r="CN40" s="13">
        <v>2</v>
      </c>
      <c r="CO40" s="13">
        <v>9.32</v>
      </c>
      <c r="CP40" s="13">
        <v>1.9</v>
      </c>
      <c r="CQ40" s="13">
        <v>7.2999999999999995E-2</v>
      </c>
      <c r="CR40" s="13">
        <v>1.28</v>
      </c>
      <c r="CS40" s="13">
        <v>1.23</v>
      </c>
      <c r="CT40" s="13">
        <v>5.89</v>
      </c>
      <c r="CU40" s="13">
        <v>1.24</v>
      </c>
      <c r="CV40" s="13">
        <v>0.32</v>
      </c>
      <c r="CW40" s="13">
        <v>2.99</v>
      </c>
      <c r="CX40" s="13">
        <v>1.79</v>
      </c>
      <c r="CY40" s="13">
        <v>0.26</v>
      </c>
      <c r="CZ40" s="13">
        <v>13.7</v>
      </c>
      <c r="DA40" s="24"/>
      <c r="DB40" s="23">
        <f>CL40/BV40</f>
        <v>1.1916666666666667</v>
      </c>
      <c r="DC40" s="23">
        <f>CM40/BW40</f>
        <v>1.3702290076335877</v>
      </c>
      <c r="DD40" s="23">
        <f>CN40/BX40</f>
        <v>0.95693779904306231</v>
      </c>
      <c r="DE40" s="23">
        <f>CO40/BY40</f>
        <v>1.2230971128608925</v>
      </c>
      <c r="DF40" s="23">
        <f>CP40/BZ40</f>
        <v>1.1585365853658536</v>
      </c>
      <c r="DG40" s="23">
        <f>CQ40/CA40</f>
        <v>0.48666666666666664</v>
      </c>
      <c r="DH40" s="23">
        <f>CR40/CB40</f>
        <v>1.3913043478260869</v>
      </c>
      <c r="DI40" s="23">
        <f>CS40/CC40</f>
        <v>0.72781065088757402</v>
      </c>
      <c r="DJ40" s="23">
        <f>CT40/CD40</f>
        <v>0.58899999999999997</v>
      </c>
      <c r="DK40" s="23">
        <f>CU40/CE40</f>
        <v>0.43661971830985918</v>
      </c>
      <c r="DL40" s="23">
        <f>CV40/CF40</f>
        <v>0.72727272727272729</v>
      </c>
      <c r="DM40" s="23">
        <f>CW40/CG40</f>
        <v>0.46356589147286825</v>
      </c>
      <c r="DN40" s="23">
        <f>CX40/CH40</f>
        <v>0.55246913580246915</v>
      </c>
      <c r="DO40" s="23">
        <f>CY40/CI40</f>
        <v>0.92857142857142849</v>
      </c>
      <c r="DP40" s="23">
        <f>CZ40/CJ40</f>
        <v>1.786179921773142</v>
      </c>
    </row>
    <row r="41" spans="1:120">
      <c r="A41" s="22" t="s">
        <v>47</v>
      </c>
      <c r="B41" s="30" t="s">
        <v>2</v>
      </c>
      <c r="C41" s="30">
        <v>8</v>
      </c>
      <c r="D41" s="30" t="s">
        <v>1</v>
      </c>
      <c r="E41" s="21">
        <v>9</v>
      </c>
      <c r="F41" s="21">
        <v>49</v>
      </c>
      <c r="G41" s="21">
        <v>58</v>
      </c>
      <c r="H41" s="9"/>
      <c r="I41" s="16">
        <v>2.127281464901901</v>
      </c>
      <c r="J41" s="20">
        <v>1.8800001591444016E-2</v>
      </c>
      <c r="K41" s="20">
        <v>1.1571499472483993</v>
      </c>
      <c r="L41" s="19">
        <v>280</v>
      </c>
      <c r="M41" s="19">
        <v>738</v>
      </c>
      <c r="N41" s="19">
        <v>275</v>
      </c>
      <c r="O41" s="19">
        <v>20843</v>
      </c>
      <c r="P41" s="19">
        <v>444</v>
      </c>
      <c r="Q41" s="19">
        <v>868</v>
      </c>
      <c r="R41" s="19">
        <v>237</v>
      </c>
      <c r="S41" s="19">
        <v>4951</v>
      </c>
      <c r="T41" s="18" t="s">
        <v>0</v>
      </c>
      <c r="U41" s="17">
        <v>13.4</v>
      </c>
      <c r="V41" s="16"/>
      <c r="W41" s="16"/>
      <c r="X41" s="16"/>
      <c r="Y41" s="16"/>
      <c r="Z41" s="16"/>
      <c r="AA41" s="16"/>
      <c r="AC41" s="12"/>
      <c r="AD41" s="13"/>
      <c r="AE41" s="13"/>
      <c r="AF41" s="13"/>
      <c r="AG41" s="13"/>
      <c r="AH41" s="13"/>
      <c r="AI41" s="13"/>
      <c r="AJ41" s="13"/>
      <c r="AK41" s="13"/>
      <c r="AL41" s="12"/>
      <c r="AM41" s="13"/>
      <c r="AN41" s="13"/>
      <c r="AO41" s="13"/>
      <c r="AP41" s="13"/>
      <c r="AQ41" s="5"/>
      <c r="AR41" s="12"/>
      <c r="AS41" s="13"/>
      <c r="AT41" s="13"/>
      <c r="AU41" s="13"/>
      <c r="AV41" s="13"/>
      <c r="AW41" s="13"/>
      <c r="AX41" s="13"/>
      <c r="AY41" s="13"/>
      <c r="AZ41" s="13"/>
      <c r="BA41" s="12"/>
      <c r="BB41" s="13"/>
      <c r="BC41" s="13"/>
      <c r="BD41" s="13"/>
      <c r="BE41" s="13"/>
      <c r="BF41" s="15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5"/>
      <c r="BV41" s="12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2"/>
      <c r="CJ41" s="12"/>
      <c r="CK41" s="4"/>
      <c r="CL41" s="12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2"/>
      <c r="CZ41" s="12"/>
      <c r="DA41" s="14"/>
      <c r="DB41" s="12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2"/>
      <c r="DP41" s="12"/>
    </row>
    <row r="42" spans="1:120">
      <c r="A42" s="22" t="s">
        <v>46</v>
      </c>
      <c r="B42" s="30" t="s">
        <v>7</v>
      </c>
      <c r="C42" s="30">
        <v>9</v>
      </c>
      <c r="D42" s="30" t="s">
        <v>1</v>
      </c>
      <c r="E42" s="21">
        <v>8</v>
      </c>
      <c r="F42" s="21">
        <v>50</v>
      </c>
      <c r="G42" s="21">
        <v>58</v>
      </c>
      <c r="H42" s="9"/>
      <c r="I42" s="16">
        <v>3.9169069122040847</v>
      </c>
      <c r="J42" s="20">
        <v>3.4600000828504562E-2</v>
      </c>
      <c r="K42" s="20">
        <v>1.2532500391826034</v>
      </c>
      <c r="L42" s="19">
        <v>406</v>
      </c>
      <c r="M42" s="19">
        <v>279</v>
      </c>
      <c r="N42" s="19">
        <v>323</v>
      </c>
      <c r="O42" s="19">
        <v>35657</v>
      </c>
      <c r="P42" s="19">
        <v>243</v>
      </c>
      <c r="Q42" s="19">
        <v>390</v>
      </c>
      <c r="R42" s="19">
        <v>235</v>
      </c>
      <c r="S42" s="19">
        <v>5538</v>
      </c>
      <c r="T42" s="18" t="s">
        <v>0</v>
      </c>
      <c r="U42" s="29">
        <v>38.799999999999997</v>
      </c>
      <c r="V42" s="28"/>
      <c r="W42" s="28"/>
      <c r="X42" s="28"/>
      <c r="Y42" s="28"/>
      <c r="Z42" s="28"/>
      <c r="AA42" s="28"/>
      <c r="AC42" s="12"/>
      <c r="AD42" s="13"/>
      <c r="AE42" s="13"/>
      <c r="AF42" s="13"/>
      <c r="AG42" s="13"/>
      <c r="AH42" s="13"/>
      <c r="AI42" s="13"/>
      <c r="AJ42" s="13"/>
      <c r="AK42" s="13"/>
      <c r="AL42" s="12"/>
      <c r="AM42" s="13"/>
      <c r="AN42" s="13"/>
      <c r="AO42" s="13"/>
      <c r="AP42" s="13"/>
      <c r="AQ42" s="5"/>
      <c r="AR42" s="12"/>
      <c r="AS42" s="13"/>
      <c r="AT42" s="13"/>
      <c r="AU42" s="13"/>
      <c r="AV42" s="13"/>
      <c r="AW42" s="13"/>
      <c r="AX42" s="13"/>
      <c r="AY42" s="13"/>
      <c r="AZ42" s="13"/>
      <c r="BA42" s="12"/>
      <c r="BB42" s="13"/>
      <c r="BC42" s="13"/>
      <c r="BD42" s="13"/>
      <c r="BE42" s="13"/>
      <c r="BF42" s="15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5"/>
      <c r="BV42" s="12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2"/>
      <c r="CJ42" s="12"/>
      <c r="CK42" s="4"/>
      <c r="CL42" s="12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2"/>
      <c r="CZ42" s="12"/>
      <c r="DA42" s="14"/>
      <c r="DB42" s="12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2"/>
      <c r="DP42" s="12"/>
    </row>
    <row r="43" spans="1:120">
      <c r="A43" s="13" t="s">
        <v>45</v>
      </c>
      <c r="B43" s="13" t="s">
        <v>2</v>
      </c>
      <c r="C43" s="13">
        <v>7</v>
      </c>
      <c r="D43" s="13" t="s">
        <v>5</v>
      </c>
      <c r="E43" s="27">
        <v>19</v>
      </c>
      <c r="F43" s="27">
        <v>32</v>
      </c>
      <c r="G43" s="27">
        <v>51</v>
      </c>
      <c r="H43" s="26"/>
      <c r="I43" s="16">
        <v>8.1517768338644743</v>
      </c>
      <c r="J43" s="20">
        <v>1.7100002616643906E-2</v>
      </c>
      <c r="K43" s="20">
        <v>1.2722499733790755</v>
      </c>
      <c r="L43" s="19">
        <v>441</v>
      </c>
      <c r="M43" s="19">
        <v>1017</v>
      </c>
      <c r="N43" s="19">
        <v>327</v>
      </c>
      <c r="O43" s="19">
        <v>28713</v>
      </c>
      <c r="P43" s="19">
        <v>361</v>
      </c>
      <c r="Q43" s="19">
        <v>770</v>
      </c>
      <c r="R43" s="19">
        <v>238</v>
      </c>
      <c r="S43" s="19">
        <v>6274</v>
      </c>
      <c r="T43" s="18" t="s">
        <v>0</v>
      </c>
      <c r="U43" s="29">
        <v>26.8</v>
      </c>
      <c r="V43" s="28">
        <v>0.86</v>
      </c>
      <c r="W43" s="28">
        <v>0.77</v>
      </c>
      <c r="X43" s="28">
        <v>1.04</v>
      </c>
      <c r="Y43" s="28">
        <v>0.56999999999999895</v>
      </c>
      <c r="Z43" s="28">
        <v>11.3</v>
      </c>
      <c r="AA43" s="28">
        <v>10.1</v>
      </c>
      <c r="AC43" s="13">
        <v>53.9</v>
      </c>
      <c r="AD43" s="13">
        <v>49.9</v>
      </c>
      <c r="AE43" s="13">
        <v>40.700000000000003</v>
      </c>
      <c r="AF43" s="13">
        <v>8.7799999999999994</v>
      </c>
      <c r="AG43" s="13">
        <v>0.22</v>
      </c>
      <c r="AH43" s="13">
        <v>83.3</v>
      </c>
      <c r="AI43" s="13">
        <v>4.29</v>
      </c>
      <c r="AJ43" s="13">
        <v>5.58</v>
      </c>
      <c r="AK43" s="13">
        <v>6.65</v>
      </c>
      <c r="AL43" s="13">
        <v>12.1</v>
      </c>
      <c r="AM43" s="13">
        <v>72.2</v>
      </c>
      <c r="AN43" s="13">
        <v>5.29</v>
      </c>
      <c r="AO43" s="13">
        <v>1.77</v>
      </c>
      <c r="AP43" s="13">
        <v>6.63</v>
      </c>
      <c r="AQ43" s="5"/>
      <c r="AR43" s="13">
        <v>66.3</v>
      </c>
      <c r="AS43" s="13">
        <v>59.4</v>
      </c>
      <c r="AT43" s="13">
        <v>34.299999999999997</v>
      </c>
      <c r="AU43" s="13">
        <v>6.05</v>
      </c>
      <c r="AV43" s="13">
        <v>0.11</v>
      </c>
      <c r="AW43" s="13">
        <v>64.099999999999994</v>
      </c>
      <c r="AX43" s="13">
        <v>7.44</v>
      </c>
      <c r="AY43" s="13">
        <v>23.5</v>
      </c>
      <c r="AZ43" s="13">
        <v>4.9800000000000004</v>
      </c>
      <c r="BA43" s="13">
        <v>9.01</v>
      </c>
      <c r="BB43" s="13">
        <v>57.2</v>
      </c>
      <c r="BC43" s="13">
        <v>9.91</v>
      </c>
      <c r="BD43" s="13">
        <v>1.35</v>
      </c>
      <c r="BE43" s="13">
        <v>9.1300000000000008</v>
      </c>
      <c r="BF43" s="25"/>
      <c r="BG43" s="23">
        <f>AR43/AC43</f>
        <v>1.2300556586270872</v>
      </c>
      <c r="BH43" s="23">
        <f>AS43/AD43</f>
        <v>1.1903807615230462</v>
      </c>
      <c r="BI43" s="23">
        <f>AT43/AE43</f>
        <v>0.84275184275184267</v>
      </c>
      <c r="BJ43" s="23">
        <f>AU43/AF43</f>
        <v>0.68906605922551256</v>
      </c>
      <c r="BK43" s="23">
        <f>AV43/AG43</f>
        <v>0.5</v>
      </c>
      <c r="BL43" s="23">
        <f>AW43/AH43</f>
        <v>0.76950780312124845</v>
      </c>
      <c r="BM43" s="23">
        <f>AX43/AI43</f>
        <v>1.7342657342657344</v>
      </c>
      <c r="BN43" s="23">
        <f>AY43/AJ43</f>
        <v>4.2114695340501793</v>
      </c>
      <c r="BO43" s="23">
        <f>AZ43/AK43</f>
        <v>0.7488721804511278</v>
      </c>
      <c r="BP43" s="23">
        <f>BA43/AL43</f>
        <v>0.74462809917355377</v>
      </c>
      <c r="BQ43" s="23">
        <f>BB43/AM43</f>
        <v>0.79224376731301938</v>
      </c>
      <c r="BR43" s="23">
        <f>BC43/AN43</f>
        <v>1.8733459357277884</v>
      </c>
      <c r="BS43" s="23">
        <f>BD43/AO43</f>
        <v>0.76271186440677974</v>
      </c>
      <c r="BT43" s="23">
        <f>BE43/AP43</f>
        <v>1.3770739064856714</v>
      </c>
      <c r="BU43" s="24"/>
      <c r="BV43" s="13">
        <v>2.14</v>
      </c>
      <c r="BW43" s="13">
        <v>9.1300000000000008</v>
      </c>
      <c r="BX43" s="13">
        <v>1.99</v>
      </c>
      <c r="BY43" s="13">
        <v>7.9</v>
      </c>
      <c r="BZ43" s="13">
        <v>1.29</v>
      </c>
      <c r="CA43" s="13">
        <v>0.2</v>
      </c>
      <c r="CB43" s="13">
        <v>1.23</v>
      </c>
      <c r="CC43" s="13">
        <v>0.52</v>
      </c>
      <c r="CD43" s="13">
        <v>4.5</v>
      </c>
      <c r="CE43" s="13">
        <v>1.18</v>
      </c>
      <c r="CF43" s="13">
        <v>8.6999999999999994E-2</v>
      </c>
      <c r="CG43" s="13">
        <v>4.5199999999999996</v>
      </c>
      <c r="CH43" s="13">
        <v>0.72</v>
      </c>
      <c r="CI43" s="13">
        <v>0.67</v>
      </c>
      <c r="CJ43" s="13">
        <v>8.1999999999999993</v>
      </c>
      <c r="CK43" s="5"/>
      <c r="CL43" s="13">
        <v>0.96</v>
      </c>
      <c r="CM43" s="13">
        <v>7.31</v>
      </c>
      <c r="CN43" s="13">
        <v>2.11</v>
      </c>
      <c r="CO43" s="13">
        <v>5.5</v>
      </c>
      <c r="CP43" s="13">
        <v>0.37</v>
      </c>
      <c r="CQ43" s="13">
        <v>2.4E-2</v>
      </c>
      <c r="CR43" s="13">
        <v>1.05</v>
      </c>
      <c r="CS43" s="13">
        <v>1.22</v>
      </c>
      <c r="CT43" s="13">
        <v>8.25</v>
      </c>
      <c r="CU43" s="13">
        <v>0.88</v>
      </c>
      <c r="CV43" s="13">
        <v>6.5000000000000002E-2</v>
      </c>
      <c r="CW43" s="13">
        <v>5.24</v>
      </c>
      <c r="CX43" s="13">
        <v>1.1599999999999999</v>
      </c>
      <c r="CY43" s="13">
        <v>2.02</v>
      </c>
      <c r="CZ43" s="13">
        <v>10.6</v>
      </c>
      <c r="DA43" s="24"/>
      <c r="DB43" s="23">
        <f>CL43/BV43</f>
        <v>0.44859813084112143</v>
      </c>
      <c r="DC43" s="23">
        <f>CM43/BW43</f>
        <v>0.8006571741511499</v>
      </c>
      <c r="DD43" s="23">
        <f>CN43/BX43</f>
        <v>1.0603015075376885</v>
      </c>
      <c r="DE43" s="23">
        <f>CO43/BY43</f>
        <v>0.69620253164556956</v>
      </c>
      <c r="DF43" s="23">
        <f>CP43/BZ43</f>
        <v>0.2868217054263566</v>
      </c>
      <c r="DG43" s="23">
        <f>CQ43/CA43</f>
        <v>0.12</v>
      </c>
      <c r="DH43" s="23">
        <f>CR43/CB43</f>
        <v>0.85365853658536595</v>
      </c>
      <c r="DI43" s="23">
        <f>CS43/CC43</f>
        <v>2.3461538461538458</v>
      </c>
      <c r="DJ43" s="23">
        <f>CT43/CD43</f>
        <v>1.8333333333333333</v>
      </c>
      <c r="DK43" s="23">
        <f>CU43/CE43</f>
        <v>0.74576271186440679</v>
      </c>
      <c r="DL43" s="23">
        <f>CV43/CF43</f>
        <v>0.74712643678160928</v>
      </c>
      <c r="DM43" s="23">
        <f>CW43/CG43</f>
        <v>1.1592920353982303</v>
      </c>
      <c r="DN43" s="23">
        <f>CX43/CH43</f>
        <v>1.6111111111111112</v>
      </c>
      <c r="DO43" s="23">
        <f>CY43/CI43</f>
        <v>3.0149253731343282</v>
      </c>
      <c r="DP43" s="23">
        <f>CZ43/CJ43</f>
        <v>1.2926829268292683</v>
      </c>
    </row>
    <row r="44" spans="1:120">
      <c r="A44" s="22" t="s">
        <v>44</v>
      </c>
      <c r="B44" s="30" t="s">
        <v>2</v>
      </c>
      <c r="C44" s="30">
        <v>9</v>
      </c>
      <c r="D44" s="30" t="s">
        <v>1</v>
      </c>
      <c r="E44" s="21">
        <v>10</v>
      </c>
      <c r="F44" s="21">
        <v>39</v>
      </c>
      <c r="G44" s="21">
        <v>49</v>
      </c>
      <c r="H44" s="9"/>
      <c r="I44" s="16">
        <v>7.3895290482886145</v>
      </c>
      <c r="J44" s="20">
        <v>1.4600001275539398E-2</v>
      </c>
      <c r="K44" s="20">
        <v>1.4187499647960067</v>
      </c>
      <c r="L44" s="19">
        <v>680</v>
      </c>
      <c r="M44" s="19">
        <v>1920</v>
      </c>
      <c r="N44" s="19">
        <v>288</v>
      </c>
      <c r="O44" s="19">
        <v>41528</v>
      </c>
      <c r="P44" s="19">
        <v>471</v>
      </c>
      <c r="Q44" s="19">
        <v>639</v>
      </c>
      <c r="R44" s="19">
        <v>261</v>
      </c>
      <c r="S44" s="19">
        <v>5121</v>
      </c>
      <c r="T44" s="18" t="s">
        <v>0</v>
      </c>
      <c r="U44" s="17">
        <v>15.9</v>
      </c>
      <c r="V44" s="16"/>
      <c r="W44" s="16"/>
      <c r="X44" s="16"/>
      <c r="Y44" s="16"/>
      <c r="Z44" s="16"/>
      <c r="AA44" s="16"/>
      <c r="AC44" s="12"/>
      <c r="AD44" s="13"/>
      <c r="AE44" s="13"/>
      <c r="AF44" s="13"/>
      <c r="AG44" s="13"/>
      <c r="AH44" s="13"/>
      <c r="AI44" s="13"/>
      <c r="AJ44" s="13"/>
      <c r="AK44" s="13"/>
      <c r="AL44" s="12"/>
      <c r="AM44" s="13"/>
      <c r="AN44" s="13"/>
      <c r="AO44" s="13"/>
      <c r="AP44" s="13"/>
      <c r="AQ44" s="5"/>
      <c r="AR44" s="12"/>
      <c r="AS44" s="13"/>
      <c r="AT44" s="13"/>
      <c r="AU44" s="13"/>
      <c r="AV44" s="13"/>
      <c r="AW44" s="13"/>
      <c r="AX44" s="13"/>
      <c r="AY44" s="13"/>
      <c r="AZ44" s="13"/>
      <c r="BA44" s="12"/>
      <c r="BB44" s="13"/>
      <c r="BC44" s="13"/>
      <c r="BD44" s="13"/>
      <c r="BE44" s="13"/>
      <c r="BF44" s="15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5"/>
      <c r="BV44" s="12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2"/>
      <c r="CJ44" s="12"/>
      <c r="CK44" s="4"/>
      <c r="CL44" s="12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2"/>
      <c r="CZ44" s="12"/>
      <c r="DA44" s="14"/>
      <c r="DB44" s="12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2"/>
      <c r="DP44" s="12"/>
    </row>
    <row r="45" spans="1:120">
      <c r="A45" s="22" t="s">
        <v>43</v>
      </c>
      <c r="B45" s="30" t="s">
        <v>7</v>
      </c>
      <c r="C45" s="30">
        <v>7</v>
      </c>
      <c r="D45" s="30" t="s">
        <v>5</v>
      </c>
      <c r="E45" s="21">
        <v>4</v>
      </c>
      <c r="F45" s="21">
        <v>47</v>
      </c>
      <c r="G45" s="21">
        <v>51</v>
      </c>
      <c r="H45" s="9"/>
      <c r="I45" s="16">
        <v>2.6671469551547373</v>
      </c>
      <c r="J45" s="20">
        <v>1.9999999552965164E-2</v>
      </c>
      <c r="K45" s="20">
        <v>1.2761500244960189</v>
      </c>
      <c r="L45" s="19">
        <v>323</v>
      </c>
      <c r="M45" s="19">
        <v>1119</v>
      </c>
      <c r="N45" s="19">
        <v>292</v>
      </c>
      <c r="O45" s="19">
        <v>37455</v>
      </c>
      <c r="P45" s="19">
        <v>538</v>
      </c>
      <c r="Q45" s="19">
        <v>529</v>
      </c>
      <c r="R45" s="19">
        <v>254</v>
      </c>
      <c r="S45" s="19">
        <v>4515</v>
      </c>
      <c r="T45" s="18" t="s">
        <v>0</v>
      </c>
      <c r="U45" s="17">
        <v>9.5</v>
      </c>
      <c r="V45" s="16"/>
      <c r="W45" s="16"/>
      <c r="X45" s="16"/>
      <c r="Y45" s="16"/>
      <c r="Z45" s="16"/>
      <c r="AA45" s="16"/>
      <c r="AC45" s="12"/>
      <c r="AD45" s="13"/>
      <c r="AE45" s="13"/>
      <c r="AF45" s="13"/>
      <c r="AG45" s="13"/>
      <c r="AH45" s="13"/>
      <c r="AI45" s="13"/>
      <c r="AJ45" s="13"/>
      <c r="AK45" s="13"/>
      <c r="AL45" s="12"/>
      <c r="AM45" s="13"/>
      <c r="AN45" s="13"/>
      <c r="AO45" s="13"/>
      <c r="AP45" s="13"/>
      <c r="AQ45" s="5"/>
      <c r="AR45" s="12"/>
      <c r="AS45" s="13"/>
      <c r="AT45" s="13"/>
      <c r="AU45" s="13"/>
      <c r="AV45" s="13"/>
      <c r="AW45" s="13"/>
      <c r="AX45" s="13"/>
      <c r="AY45" s="13"/>
      <c r="AZ45" s="13"/>
      <c r="BA45" s="12"/>
      <c r="BB45" s="13"/>
      <c r="BC45" s="13"/>
      <c r="BD45" s="13"/>
      <c r="BE45" s="13"/>
      <c r="BF45" s="15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5"/>
      <c r="BV45" s="12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2"/>
      <c r="CJ45" s="12"/>
      <c r="CK45" s="4"/>
      <c r="CL45" s="12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2"/>
      <c r="CZ45" s="12"/>
      <c r="DA45" s="14"/>
      <c r="DB45" s="12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2"/>
      <c r="DP45" s="12"/>
    </row>
    <row r="46" spans="1:120">
      <c r="A46" s="13" t="s">
        <v>42</v>
      </c>
      <c r="B46" s="13" t="s">
        <v>2</v>
      </c>
      <c r="C46" s="13">
        <v>6</v>
      </c>
      <c r="D46" s="13" t="s">
        <v>1</v>
      </c>
      <c r="E46" s="27">
        <v>11</v>
      </c>
      <c r="F46" s="27">
        <v>40</v>
      </c>
      <c r="G46" s="27">
        <v>51</v>
      </c>
      <c r="H46" s="26"/>
      <c r="I46" s="16">
        <v>2.8266091332659333</v>
      </c>
      <c r="J46" s="20">
        <v>1.640000194311142E-2</v>
      </c>
      <c r="K46" s="20">
        <v>1.3132499819621444</v>
      </c>
      <c r="L46" s="19">
        <v>422</v>
      </c>
      <c r="M46" s="19">
        <v>1723</v>
      </c>
      <c r="N46" s="19">
        <v>311</v>
      </c>
      <c r="O46" s="19">
        <v>40063</v>
      </c>
      <c r="P46" s="19">
        <v>511</v>
      </c>
      <c r="Q46" s="19">
        <v>758</v>
      </c>
      <c r="R46" s="19">
        <v>450</v>
      </c>
      <c r="S46" s="19">
        <v>7046</v>
      </c>
      <c r="T46" s="18" t="s">
        <v>0</v>
      </c>
      <c r="U46" s="17">
        <v>63.7</v>
      </c>
      <c r="V46" s="16">
        <v>1.38</v>
      </c>
      <c r="W46" s="16">
        <v>1.49</v>
      </c>
      <c r="X46" s="16">
        <v>1.29</v>
      </c>
      <c r="Y46" s="16">
        <v>1.17</v>
      </c>
      <c r="Z46" s="16">
        <v>12.8</v>
      </c>
      <c r="AA46" s="16">
        <v>13.1</v>
      </c>
      <c r="AC46" s="13">
        <v>78.599999999999994</v>
      </c>
      <c r="AD46" s="13">
        <v>48.4</v>
      </c>
      <c r="AE46" s="13">
        <v>30.3</v>
      </c>
      <c r="AF46" s="13">
        <v>19.399999999999999</v>
      </c>
      <c r="AG46" s="13">
        <v>1.67</v>
      </c>
      <c r="AH46" s="13">
        <v>35.6</v>
      </c>
      <c r="AI46" s="13">
        <v>3.79</v>
      </c>
      <c r="AJ46" s="13">
        <v>38.1</v>
      </c>
      <c r="AK46" s="13">
        <v>22</v>
      </c>
      <c r="AL46" s="13">
        <v>6.2</v>
      </c>
      <c r="AM46" s="13">
        <v>44.2</v>
      </c>
      <c r="AN46" s="13">
        <v>20.8</v>
      </c>
      <c r="AO46" s="13">
        <v>1.62</v>
      </c>
      <c r="AP46" s="13">
        <v>14.9</v>
      </c>
      <c r="AQ46" s="5"/>
      <c r="AR46" s="13">
        <v>66.599999999999994</v>
      </c>
      <c r="AS46" s="13">
        <v>45.7</v>
      </c>
      <c r="AT46" s="13">
        <v>26.3</v>
      </c>
      <c r="AU46" s="13">
        <v>25</v>
      </c>
      <c r="AV46" s="13">
        <v>2.56</v>
      </c>
      <c r="AW46" s="13">
        <v>29.7</v>
      </c>
      <c r="AX46" s="13">
        <v>2.98</v>
      </c>
      <c r="AY46" s="13">
        <v>37.799999999999997</v>
      </c>
      <c r="AZ46" s="13">
        <v>28.9</v>
      </c>
      <c r="BA46" s="13">
        <v>10.9</v>
      </c>
      <c r="BB46" s="13">
        <v>46.3</v>
      </c>
      <c r="BC46" s="13">
        <v>17.5</v>
      </c>
      <c r="BD46" s="13">
        <v>1.22</v>
      </c>
      <c r="BE46" s="13">
        <v>10.199999999999999</v>
      </c>
      <c r="BF46" s="25"/>
      <c r="BG46" s="23">
        <f>AR46/AC46</f>
        <v>0.84732824427480913</v>
      </c>
      <c r="BH46" s="23">
        <f>AS46/AD46</f>
        <v>0.94421487603305798</v>
      </c>
      <c r="BI46" s="23">
        <f>AT46/AE46</f>
        <v>0.86798679867986794</v>
      </c>
      <c r="BJ46" s="23">
        <f>AU46/AF46</f>
        <v>1.2886597938144331</v>
      </c>
      <c r="BK46" s="23">
        <f>AV46/AG46</f>
        <v>1.532934131736527</v>
      </c>
      <c r="BL46" s="23">
        <f>AW46/AH46</f>
        <v>0.8342696629213483</v>
      </c>
      <c r="BM46" s="23">
        <f>AX46/AI46</f>
        <v>0.78627968337730869</v>
      </c>
      <c r="BN46" s="23">
        <f>AY46/AJ46</f>
        <v>0.99212598425196841</v>
      </c>
      <c r="BO46" s="23">
        <f>AZ46/AK46</f>
        <v>1.3136363636363635</v>
      </c>
      <c r="BP46" s="23">
        <f>BA46/AL46</f>
        <v>1.7580645161290323</v>
      </c>
      <c r="BQ46" s="23">
        <f>BB46/AM46</f>
        <v>1.0475113122171944</v>
      </c>
      <c r="BR46" s="23">
        <f>BC46/AN46</f>
        <v>0.84134615384615385</v>
      </c>
      <c r="BS46" s="23">
        <f>BD46/AO46</f>
        <v>0.75308641975308632</v>
      </c>
      <c r="BT46" s="23">
        <f>BE46/AP46</f>
        <v>0.68456375838926165</v>
      </c>
      <c r="BU46" s="24"/>
      <c r="BV46" s="13">
        <v>5.68</v>
      </c>
      <c r="BW46" s="13">
        <v>5.22</v>
      </c>
      <c r="BX46" s="13">
        <v>1.17</v>
      </c>
      <c r="BY46" s="13">
        <v>5.35</v>
      </c>
      <c r="BZ46" s="13">
        <v>1.7</v>
      </c>
      <c r="CA46" s="13">
        <v>0.22</v>
      </c>
      <c r="CB46" s="13">
        <v>0.85</v>
      </c>
      <c r="CC46" s="13">
        <v>3.51</v>
      </c>
      <c r="CD46" s="13">
        <v>16.3</v>
      </c>
      <c r="CE46" s="13">
        <v>1.23</v>
      </c>
      <c r="CF46" s="13">
        <v>0.28000000000000003</v>
      </c>
      <c r="CG46" s="13">
        <v>9.3800000000000008</v>
      </c>
      <c r="CH46" s="13">
        <v>3.48</v>
      </c>
      <c r="CI46" s="13">
        <v>1.37</v>
      </c>
      <c r="CJ46" s="13">
        <v>4.67</v>
      </c>
      <c r="CK46" s="5"/>
      <c r="CL46" s="13">
        <v>8.9700000000000006</v>
      </c>
      <c r="CM46" s="13">
        <v>4.01</v>
      </c>
      <c r="CN46" s="13">
        <v>1.1399999999999999</v>
      </c>
      <c r="CO46" s="13">
        <v>6.04</v>
      </c>
      <c r="CP46" s="13">
        <v>0.51</v>
      </c>
      <c r="CQ46" s="13">
        <v>4.5999999999999999E-2</v>
      </c>
      <c r="CR46" s="13">
        <v>1.55</v>
      </c>
      <c r="CS46" s="13">
        <v>4.92</v>
      </c>
      <c r="CT46" s="13">
        <v>11.9</v>
      </c>
      <c r="CU46" s="13">
        <v>0.76</v>
      </c>
      <c r="CV46" s="13">
        <v>0.19</v>
      </c>
      <c r="CW46" s="13">
        <v>5.74</v>
      </c>
      <c r="CX46" s="13">
        <v>2.42</v>
      </c>
      <c r="CY46" s="13">
        <v>0.94</v>
      </c>
      <c r="CZ46" s="13">
        <v>5.91</v>
      </c>
      <c r="DA46" s="24"/>
      <c r="DB46" s="23">
        <f>CL46/BV46</f>
        <v>1.5792253521126762</v>
      </c>
      <c r="DC46" s="23">
        <f>CM46/BW46</f>
        <v>0.76819923371647514</v>
      </c>
      <c r="DD46" s="23">
        <f>CN46/BX46</f>
        <v>0.97435897435897434</v>
      </c>
      <c r="DE46" s="23">
        <f>CO46/BY46</f>
        <v>1.1289719626168224</v>
      </c>
      <c r="DF46" s="23">
        <f>CP46/BZ46</f>
        <v>0.3</v>
      </c>
      <c r="DG46" s="23">
        <f>CQ46/CA46</f>
        <v>0.20909090909090908</v>
      </c>
      <c r="DH46" s="23">
        <f>CR46/CB46</f>
        <v>1.8235294117647061</v>
      </c>
      <c r="DI46" s="23">
        <f>CS46/CC46</f>
        <v>1.4017094017094018</v>
      </c>
      <c r="DJ46" s="23">
        <f>CT46/CD46</f>
        <v>0.73006134969325154</v>
      </c>
      <c r="DK46" s="23">
        <f>CU46/CE46</f>
        <v>0.61788617886178865</v>
      </c>
      <c r="DL46" s="23">
        <f>CV46/CF46</f>
        <v>0.67857142857142849</v>
      </c>
      <c r="DM46" s="23">
        <f>CW46/CG46</f>
        <v>0.61194029850746268</v>
      </c>
      <c r="DN46" s="23">
        <f>CX46/CH46</f>
        <v>0.6954022988505747</v>
      </c>
      <c r="DO46" s="23">
        <f>CY46/CI46</f>
        <v>0.68613138686131381</v>
      </c>
      <c r="DP46" s="23">
        <f>CZ46/CJ46</f>
        <v>1.265524625267666</v>
      </c>
    </row>
    <row r="47" spans="1:120">
      <c r="A47" s="22" t="s">
        <v>41</v>
      </c>
      <c r="B47" s="30" t="s">
        <v>7</v>
      </c>
      <c r="C47" s="30">
        <v>11</v>
      </c>
      <c r="D47" s="30" t="s">
        <v>5</v>
      </c>
      <c r="E47" s="21">
        <v>6</v>
      </c>
      <c r="F47" s="21">
        <v>45</v>
      </c>
      <c r="G47" s="21">
        <v>51</v>
      </c>
      <c r="H47" s="9"/>
      <c r="I47" s="16">
        <v>4.0182516989366492</v>
      </c>
      <c r="J47" s="20">
        <v>2.7499999850988388E-2</v>
      </c>
      <c r="K47" s="20">
        <v>1.173649943433702</v>
      </c>
      <c r="L47" s="19" t="s">
        <v>11</v>
      </c>
      <c r="M47" s="19">
        <v>416</v>
      </c>
      <c r="N47" s="19" t="s">
        <v>11</v>
      </c>
      <c r="O47" s="19">
        <v>28104</v>
      </c>
      <c r="P47" s="19" t="s">
        <v>11</v>
      </c>
      <c r="Q47" s="19">
        <v>521</v>
      </c>
      <c r="R47" s="19" t="s">
        <v>11</v>
      </c>
      <c r="S47" s="19">
        <v>5057</v>
      </c>
      <c r="T47" s="18" t="s">
        <v>0</v>
      </c>
      <c r="U47" s="17">
        <v>15.9</v>
      </c>
      <c r="V47" s="16"/>
      <c r="W47" s="16"/>
      <c r="X47" s="16"/>
      <c r="Y47" s="16"/>
      <c r="Z47" s="16"/>
      <c r="AA47" s="16"/>
      <c r="AC47" s="12"/>
      <c r="AD47" s="13"/>
      <c r="AE47" s="13"/>
      <c r="AF47" s="13"/>
      <c r="AG47" s="13"/>
      <c r="AH47" s="13"/>
      <c r="AI47" s="13"/>
      <c r="AJ47" s="13"/>
      <c r="AK47" s="13"/>
      <c r="AL47" s="12"/>
      <c r="AM47" s="13"/>
      <c r="AN47" s="13"/>
      <c r="AO47" s="13"/>
      <c r="AP47" s="13"/>
      <c r="AQ47" s="5"/>
      <c r="AR47" s="12"/>
      <c r="AS47" s="13"/>
      <c r="AT47" s="13"/>
      <c r="AU47" s="13"/>
      <c r="AV47" s="13"/>
      <c r="AW47" s="13"/>
      <c r="AX47" s="13"/>
      <c r="AY47" s="13"/>
      <c r="AZ47" s="13"/>
      <c r="BA47" s="12"/>
      <c r="BB47" s="13"/>
      <c r="BC47" s="13"/>
      <c r="BD47" s="13"/>
      <c r="BE47" s="13"/>
      <c r="BF47" s="15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5"/>
      <c r="BV47" s="12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2"/>
      <c r="CJ47" s="12"/>
      <c r="CK47" s="4"/>
      <c r="CL47" s="12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2"/>
      <c r="CZ47" s="12"/>
      <c r="DA47" s="14"/>
      <c r="DB47" s="12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2"/>
      <c r="DP47" s="12"/>
    </row>
    <row r="48" spans="1:120">
      <c r="A48" s="22" t="s">
        <v>40</v>
      </c>
      <c r="B48" s="30" t="s">
        <v>7</v>
      </c>
      <c r="C48" s="30">
        <v>9</v>
      </c>
      <c r="D48" s="30" t="s">
        <v>5</v>
      </c>
      <c r="E48" s="21">
        <v>4</v>
      </c>
      <c r="F48" s="21">
        <v>47</v>
      </c>
      <c r="G48" s="21">
        <v>51</v>
      </c>
      <c r="H48" s="9"/>
      <c r="I48" s="16">
        <v>8.1440923580171543</v>
      </c>
      <c r="J48" s="20">
        <v>1.2099999934434891E-2</v>
      </c>
      <c r="K48" s="20">
        <v>1.1825499897822738</v>
      </c>
      <c r="L48" s="19">
        <v>253</v>
      </c>
      <c r="M48" s="19">
        <v>2014</v>
      </c>
      <c r="N48" s="19">
        <v>296</v>
      </c>
      <c r="O48" s="19">
        <v>33095</v>
      </c>
      <c r="P48" s="19">
        <v>437</v>
      </c>
      <c r="Q48" s="19">
        <v>751</v>
      </c>
      <c r="R48" s="19">
        <v>244</v>
      </c>
      <c r="S48" s="19">
        <v>4595</v>
      </c>
      <c r="T48" s="18" t="s">
        <v>0</v>
      </c>
      <c r="U48" s="17">
        <v>15.9</v>
      </c>
      <c r="V48" s="16"/>
      <c r="W48" s="16"/>
      <c r="X48" s="16"/>
      <c r="Y48" s="16"/>
      <c r="Z48" s="16"/>
      <c r="AA48" s="16"/>
      <c r="AC48" s="12"/>
      <c r="AD48" s="13"/>
      <c r="AE48" s="13"/>
      <c r="AF48" s="13"/>
      <c r="AG48" s="13"/>
      <c r="AH48" s="13"/>
      <c r="AI48" s="13"/>
      <c r="AJ48" s="13"/>
      <c r="AK48" s="13"/>
      <c r="AL48" s="12"/>
      <c r="AM48" s="13"/>
      <c r="AN48" s="13"/>
      <c r="AO48" s="13"/>
      <c r="AP48" s="13"/>
      <c r="AQ48" s="5"/>
      <c r="AR48" s="12"/>
      <c r="AS48" s="13"/>
      <c r="AT48" s="13"/>
      <c r="AU48" s="13"/>
      <c r="AV48" s="13"/>
      <c r="AW48" s="13"/>
      <c r="AX48" s="13"/>
      <c r="AY48" s="13"/>
      <c r="AZ48" s="13"/>
      <c r="BA48" s="12"/>
      <c r="BB48" s="13"/>
      <c r="BC48" s="13"/>
      <c r="BD48" s="13"/>
      <c r="BE48" s="13"/>
      <c r="BF48" s="15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5"/>
      <c r="BV48" s="12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2"/>
      <c r="CJ48" s="12"/>
      <c r="CK48" s="4"/>
      <c r="CL48" s="12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2"/>
      <c r="CZ48" s="12"/>
      <c r="DA48" s="14"/>
      <c r="DB48" s="12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2"/>
      <c r="DP48" s="12"/>
    </row>
    <row r="49" spans="1:120">
      <c r="A49" s="22" t="s">
        <v>39</v>
      </c>
      <c r="B49" s="30" t="s">
        <v>7</v>
      </c>
      <c r="C49" s="30">
        <v>12</v>
      </c>
      <c r="D49" s="30" t="s">
        <v>5</v>
      </c>
      <c r="E49" s="21">
        <v>3</v>
      </c>
      <c r="F49" s="21">
        <v>48</v>
      </c>
      <c r="G49" s="21">
        <v>51</v>
      </c>
      <c r="H49" s="9"/>
      <c r="I49" s="16">
        <v>6.009605945508909</v>
      </c>
      <c r="J49" s="20">
        <v>1.5100002288818359E-2</v>
      </c>
      <c r="K49" s="20">
        <v>1.2519499426707625</v>
      </c>
      <c r="L49" s="19">
        <v>247</v>
      </c>
      <c r="M49" s="19">
        <v>574</v>
      </c>
      <c r="N49" s="19">
        <v>326</v>
      </c>
      <c r="O49" s="19">
        <v>35086</v>
      </c>
      <c r="P49" s="19">
        <v>229</v>
      </c>
      <c r="Q49" s="19">
        <v>339</v>
      </c>
      <c r="R49" s="19">
        <v>224</v>
      </c>
      <c r="S49" s="19">
        <v>5038</v>
      </c>
      <c r="T49" s="18" t="s">
        <v>0</v>
      </c>
      <c r="U49" s="17">
        <v>26.8</v>
      </c>
      <c r="V49" s="16"/>
      <c r="W49" s="16"/>
      <c r="X49" s="16"/>
      <c r="Y49" s="16"/>
      <c r="Z49" s="16"/>
      <c r="AA49" s="16"/>
      <c r="AC49" s="12"/>
      <c r="AD49" s="13"/>
      <c r="AE49" s="13"/>
      <c r="AF49" s="13"/>
      <c r="AG49" s="13"/>
      <c r="AH49" s="13"/>
      <c r="AI49" s="13"/>
      <c r="AJ49" s="13"/>
      <c r="AK49" s="13"/>
      <c r="AL49" s="12"/>
      <c r="AM49" s="13"/>
      <c r="AN49" s="13"/>
      <c r="AO49" s="13"/>
      <c r="AP49" s="13"/>
      <c r="AQ49" s="5"/>
      <c r="AR49" s="12"/>
      <c r="AS49" s="13"/>
      <c r="AT49" s="13"/>
      <c r="AU49" s="13"/>
      <c r="AV49" s="13"/>
      <c r="AW49" s="13"/>
      <c r="AX49" s="13"/>
      <c r="AY49" s="13"/>
      <c r="AZ49" s="13"/>
      <c r="BA49" s="12"/>
      <c r="BB49" s="13"/>
      <c r="BC49" s="13"/>
      <c r="BD49" s="13"/>
      <c r="BE49" s="13"/>
      <c r="BF49" s="15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5"/>
      <c r="BV49" s="12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2"/>
      <c r="CJ49" s="12"/>
      <c r="CK49" s="4"/>
      <c r="CL49" s="12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2"/>
      <c r="CZ49" s="12"/>
      <c r="DA49" s="14"/>
      <c r="DB49" s="12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2"/>
      <c r="DP49" s="12"/>
    </row>
    <row r="50" spans="1:120">
      <c r="A50" s="22" t="s">
        <v>38</v>
      </c>
      <c r="B50" s="30" t="s">
        <v>2</v>
      </c>
      <c r="C50" s="30">
        <v>7</v>
      </c>
      <c r="D50" s="30" t="s">
        <v>1</v>
      </c>
      <c r="E50" s="21">
        <v>98</v>
      </c>
      <c r="F50" s="21">
        <v>2</v>
      </c>
      <c r="G50" s="21">
        <v>100</v>
      </c>
      <c r="H50" s="9"/>
      <c r="I50" s="16">
        <v>14.396734094902035</v>
      </c>
      <c r="J50" s="20">
        <v>1.7799999564886093E-2</v>
      </c>
      <c r="K50" s="20">
        <v>0.35205001290887594</v>
      </c>
      <c r="L50" s="19">
        <v>265</v>
      </c>
      <c r="M50" s="19">
        <v>9296</v>
      </c>
      <c r="N50" s="19">
        <v>316</v>
      </c>
      <c r="O50" s="19">
        <v>12586</v>
      </c>
      <c r="P50" s="19">
        <v>439</v>
      </c>
      <c r="Q50" s="19">
        <v>3848</v>
      </c>
      <c r="R50" s="19">
        <v>239</v>
      </c>
      <c r="S50" s="19">
        <v>2332</v>
      </c>
      <c r="T50" s="18" t="s">
        <v>0</v>
      </c>
      <c r="U50" s="17">
        <v>4.2</v>
      </c>
      <c r="V50" s="16"/>
      <c r="W50" s="16"/>
      <c r="X50" s="16"/>
      <c r="Y50" s="16"/>
      <c r="Z50" s="16"/>
      <c r="AA50" s="16"/>
      <c r="AC50" s="12"/>
      <c r="AD50" s="13"/>
      <c r="AE50" s="13"/>
      <c r="AF50" s="13"/>
      <c r="AG50" s="13"/>
      <c r="AH50" s="13"/>
      <c r="AI50" s="13"/>
      <c r="AJ50" s="13"/>
      <c r="AK50" s="13"/>
      <c r="AL50" s="12"/>
      <c r="AM50" s="13"/>
      <c r="AN50" s="13"/>
      <c r="AO50" s="13"/>
      <c r="AP50" s="13"/>
      <c r="AQ50" s="5"/>
      <c r="AR50" s="12"/>
      <c r="AS50" s="13"/>
      <c r="AT50" s="13"/>
      <c r="AU50" s="13"/>
      <c r="AV50" s="13"/>
      <c r="AW50" s="13"/>
      <c r="AX50" s="13"/>
      <c r="AY50" s="13"/>
      <c r="AZ50" s="13"/>
      <c r="BA50" s="12"/>
      <c r="BB50" s="13"/>
      <c r="BC50" s="13"/>
      <c r="BD50" s="13"/>
      <c r="BE50" s="13"/>
      <c r="BF50" s="15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5"/>
      <c r="BV50" s="12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2"/>
      <c r="CJ50" s="12"/>
      <c r="CK50" s="4"/>
      <c r="CL50" s="12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2"/>
      <c r="CZ50" s="12"/>
      <c r="DA50" s="14"/>
      <c r="DB50" s="12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2"/>
      <c r="DP50" s="12"/>
    </row>
    <row r="51" spans="1:120">
      <c r="A51" s="22" t="s">
        <v>37</v>
      </c>
      <c r="B51" s="30" t="s">
        <v>2</v>
      </c>
      <c r="C51" s="30">
        <v>10</v>
      </c>
      <c r="D51" s="30" t="s">
        <v>1</v>
      </c>
      <c r="E51" s="21">
        <v>91</v>
      </c>
      <c r="F51" s="21">
        <v>9</v>
      </c>
      <c r="G51" s="21">
        <v>100</v>
      </c>
      <c r="H51" s="9"/>
      <c r="I51" s="16">
        <v>15.270893179357421</v>
      </c>
      <c r="J51" s="20">
        <v>2.7899999171495438E-2</v>
      </c>
      <c r="K51" s="20">
        <v>0.93964997585862875</v>
      </c>
      <c r="L51" s="19">
        <v>275</v>
      </c>
      <c r="M51" s="19">
        <v>2202</v>
      </c>
      <c r="N51" s="19">
        <v>291</v>
      </c>
      <c r="O51" s="19">
        <v>44150</v>
      </c>
      <c r="P51" s="19">
        <v>252</v>
      </c>
      <c r="Q51" s="19">
        <v>2006</v>
      </c>
      <c r="R51" s="19">
        <v>250</v>
      </c>
      <c r="S51" s="19">
        <v>5720</v>
      </c>
      <c r="T51" s="18" t="s">
        <v>0</v>
      </c>
      <c r="U51" s="17">
        <v>11.3</v>
      </c>
      <c r="V51" s="16"/>
      <c r="W51" s="16"/>
      <c r="X51" s="16"/>
      <c r="Y51" s="16"/>
      <c r="Z51" s="16"/>
      <c r="AA51" s="16"/>
      <c r="AC51" s="12"/>
      <c r="AD51" s="13"/>
      <c r="AE51" s="13"/>
      <c r="AF51" s="13"/>
      <c r="AG51" s="13"/>
      <c r="AH51" s="13"/>
      <c r="AI51" s="13"/>
      <c r="AJ51" s="13"/>
      <c r="AK51" s="13"/>
      <c r="AL51" s="12"/>
      <c r="AM51" s="13"/>
      <c r="AN51" s="13"/>
      <c r="AO51" s="13"/>
      <c r="AP51" s="13"/>
      <c r="AQ51" s="5"/>
      <c r="AR51" s="12"/>
      <c r="AS51" s="13"/>
      <c r="AT51" s="13"/>
      <c r="AU51" s="13"/>
      <c r="AV51" s="13"/>
      <c r="AW51" s="13"/>
      <c r="AX51" s="13"/>
      <c r="AY51" s="13"/>
      <c r="AZ51" s="13"/>
      <c r="BA51" s="12"/>
      <c r="BB51" s="13"/>
      <c r="BC51" s="13"/>
      <c r="BD51" s="13"/>
      <c r="BE51" s="13"/>
      <c r="BF51" s="15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5"/>
      <c r="BV51" s="12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2"/>
      <c r="CJ51" s="12"/>
      <c r="CK51" s="4"/>
      <c r="CL51" s="12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2"/>
      <c r="CZ51" s="12"/>
      <c r="DA51" s="14"/>
      <c r="DB51" s="12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2"/>
      <c r="DP51" s="12"/>
    </row>
    <row r="52" spans="1:120">
      <c r="A52" s="22" t="s">
        <v>36</v>
      </c>
      <c r="B52" s="30" t="s">
        <v>7</v>
      </c>
      <c r="C52" s="30">
        <v>8</v>
      </c>
      <c r="D52" s="30" t="s">
        <v>5</v>
      </c>
      <c r="E52" s="21">
        <v>86</v>
      </c>
      <c r="F52" s="21">
        <v>14</v>
      </c>
      <c r="G52" s="21">
        <v>100</v>
      </c>
      <c r="H52" s="9"/>
      <c r="I52" s="16">
        <v>15.212776074264307</v>
      </c>
      <c r="J52" s="20">
        <v>8.5000023245811462E-3</v>
      </c>
      <c r="K52" s="20">
        <v>0.98614994343370199</v>
      </c>
      <c r="L52" s="19">
        <v>407</v>
      </c>
      <c r="M52" s="19">
        <v>1790</v>
      </c>
      <c r="N52" s="19">
        <v>299</v>
      </c>
      <c r="O52" s="19">
        <v>44470</v>
      </c>
      <c r="P52" s="19">
        <v>248</v>
      </c>
      <c r="Q52" s="19">
        <v>1667</v>
      </c>
      <c r="R52" s="19">
        <v>257</v>
      </c>
      <c r="S52" s="19">
        <v>4807</v>
      </c>
      <c r="T52" s="18" t="s">
        <v>0</v>
      </c>
      <c r="U52" s="17">
        <v>4</v>
      </c>
      <c r="V52" s="16"/>
      <c r="W52" s="16"/>
      <c r="X52" s="16"/>
      <c r="Y52" s="16"/>
      <c r="Z52" s="16"/>
      <c r="AA52" s="16"/>
      <c r="AC52" s="12"/>
      <c r="AD52" s="13"/>
      <c r="AE52" s="13"/>
      <c r="AF52" s="13"/>
      <c r="AG52" s="13"/>
      <c r="AH52" s="13"/>
      <c r="AI52" s="13"/>
      <c r="AJ52" s="13"/>
      <c r="AK52" s="13"/>
      <c r="AL52" s="12"/>
      <c r="AM52" s="13"/>
      <c r="AN52" s="13"/>
      <c r="AO52" s="13"/>
      <c r="AP52" s="13"/>
      <c r="AQ52" s="5"/>
      <c r="AR52" s="12"/>
      <c r="AS52" s="13"/>
      <c r="AT52" s="13"/>
      <c r="AU52" s="13"/>
      <c r="AV52" s="13"/>
      <c r="AW52" s="13"/>
      <c r="AX52" s="13"/>
      <c r="AY52" s="13"/>
      <c r="AZ52" s="13"/>
      <c r="BA52" s="12"/>
      <c r="BB52" s="13"/>
      <c r="BC52" s="13"/>
      <c r="BD52" s="13"/>
      <c r="BE52" s="13"/>
      <c r="BF52" s="15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5"/>
      <c r="BV52" s="12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2"/>
      <c r="CJ52" s="12"/>
      <c r="CK52" s="4"/>
      <c r="CL52" s="12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2"/>
      <c r="CZ52" s="12"/>
      <c r="DA52" s="14"/>
      <c r="DB52" s="12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2"/>
      <c r="DP52" s="12"/>
    </row>
    <row r="53" spans="1:120">
      <c r="A53" s="22" t="s">
        <v>35</v>
      </c>
      <c r="B53" s="30" t="s">
        <v>2</v>
      </c>
      <c r="C53" s="30">
        <v>12</v>
      </c>
      <c r="D53" s="30" t="s">
        <v>1</v>
      </c>
      <c r="E53" s="21">
        <v>11</v>
      </c>
      <c r="F53" s="21">
        <v>47</v>
      </c>
      <c r="G53" s="21">
        <v>58</v>
      </c>
      <c r="H53" s="9"/>
      <c r="I53" s="16">
        <v>4.2214216594993044</v>
      </c>
      <c r="J53" s="20">
        <v>3.0099999159574509E-2</v>
      </c>
      <c r="K53" s="20">
        <v>1.2139499550685287</v>
      </c>
      <c r="L53" s="19">
        <v>421</v>
      </c>
      <c r="M53" s="19">
        <v>828</v>
      </c>
      <c r="N53" s="19">
        <v>314</v>
      </c>
      <c r="O53" s="19">
        <v>44421</v>
      </c>
      <c r="P53" s="19">
        <v>233</v>
      </c>
      <c r="Q53" s="19">
        <v>722</v>
      </c>
      <c r="R53" s="19">
        <v>248</v>
      </c>
      <c r="S53" s="19">
        <v>5454</v>
      </c>
      <c r="T53" s="18" t="s">
        <v>0</v>
      </c>
      <c r="U53" s="17">
        <v>13.4</v>
      </c>
      <c r="V53" s="16"/>
      <c r="W53" s="16"/>
      <c r="X53" s="16"/>
      <c r="Y53" s="16"/>
      <c r="Z53" s="16"/>
      <c r="AA53" s="16"/>
      <c r="AC53" s="12"/>
      <c r="AD53" s="13"/>
      <c r="AE53" s="13"/>
      <c r="AF53" s="13"/>
      <c r="AG53" s="13"/>
      <c r="AH53" s="13"/>
      <c r="AI53" s="13"/>
      <c r="AJ53" s="13"/>
      <c r="AK53" s="13"/>
      <c r="AL53" s="12"/>
      <c r="AM53" s="13"/>
      <c r="AN53" s="13"/>
      <c r="AO53" s="13"/>
      <c r="AP53" s="13"/>
      <c r="AQ53" s="5"/>
      <c r="AR53" s="12"/>
      <c r="AS53" s="13"/>
      <c r="AT53" s="13"/>
      <c r="AU53" s="13"/>
      <c r="AV53" s="13"/>
      <c r="AW53" s="13"/>
      <c r="AX53" s="13"/>
      <c r="AY53" s="13"/>
      <c r="AZ53" s="13"/>
      <c r="BA53" s="12"/>
      <c r="BB53" s="13"/>
      <c r="BC53" s="13"/>
      <c r="BD53" s="13"/>
      <c r="BE53" s="13"/>
      <c r="BF53" s="15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5"/>
      <c r="BV53" s="12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2"/>
      <c r="CJ53" s="12"/>
      <c r="CK53" s="4"/>
      <c r="CL53" s="12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2"/>
      <c r="CZ53" s="12"/>
      <c r="DA53" s="14"/>
      <c r="DB53" s="12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2"/>
      <c r="DP53" s="12"/>
    </row>
    <row r="54" spans="1:120">
      <c r="A54" s="13" t="s">
        <v>34</v>
      </c>
      <c r="B54" s="13" t="s">
        <v>7</v>
      </c>
      <c r="C54" s="13">
        <v>8</v>
      </c>
      <c r="D54" s="13" t="s">
        <v>5</v>
      </c>
      <c r="E54" s="27">
        <v>21</v>
      </c>
      <c r="F54" s="27">
        <v>37</v>
      </c>
      <c r="G54" s="27">
        <v>58</v>
      </c>
      <c r="H54" s="26"/>
      <c r="I54" s="16">
        <v>5.3045150634021452</v>
      </c>
      <c r="J54" s="20">
        <v>1.8899999558925629E-2</v>
      </c>
      <c r="K54" s="20">
        <v>1.2650499707087874</v>
      </c>
      <c r="L54" s="19">
        <v>467</v>
      </c>
      <c r="M54" s="19">
        <v>656</v>
      </c>
      <c r="N54" s="19">
        <v>297</v>
      </c>
      <c r="O54" s="19">
        <v>44947</v>
      </c>
      <c r="P54" s="19">
        <v>254</v>
      </c>
      <c r="Q54" s="19">
        <v>373</v>
      </c>
      <c r="R54" s="19">
        <v>245</v>
      </c>
      <c r="S54" s="19">
        <v>7444</v>
      </c>
      <c r="T54" s="18" t="s">
        <v>0</v>
      </c>
      <c r="U54" s="17">
        <v>15.9</v>
      </c>
      <c r="V54" s="16">
        <v>1.2</v>
      </c>
      <c r="W54" s="16">
        <v>1.28</v>
      </c>
      <c r="X54" s="16">
        <v>0.96</v>
      </c>
      <c r="Y54" s="16">
        <v>0.84</v>
      </c>
      <c r="Z54" s="16">
        <v>10.1</v>
      </c>
      <c r="AA54" s="16">
        <v>10.5</v>
      </c>
      <c r="AC54" s="13">
        <v>65.7</v>
      </c>
      <c r="AD54" s="13">
        <v>70.7</v>
      </c>
      <c r="AE54" s="13">
        <v>19.899999999999999</v>
      </c>
      <c r="AF54" s="13">
        <v>8.0399999999999991</v>
      </c>
      <c r="AG54" s="13">
        <v>0.52</v>
      </c>
      <c r="AH54" s="13">
        <v>34.6</v>
      </c>
      <c r="AI54" s="13">
        <v>4.5199999999999996</v>
      </c>
      <c r="AJ54" s="13">
        <v>29.2</v>
      </c>
      <c r="AK54" s="13">
        <v>30.6</v>
      </c>
      <c r="AL54" s="13">
        <v>11.4</v>
      </c>
      <c r="AM54" s="13">
        <v>60.8</v>
      </c>
      <c r="AN54" s="13">
        <v>11.6</v>
      </c>
      <c r="AO54" s="13">
        <v>2.2999999999999998</v>
      </c>
      <c r="AP54" s="13">
        <v>10.1</v>
      </c>
      <c r="AQ54" s="5"/>
      <c r="AR54" s="13">
        <v>59</v>
      </c>
      <c r="AS54" s="13">
        <v>76.8</v>
      </c>
      <c r="AT54" s="13">
        <v>16.2</v>
      </c>
      <c r="AU54" s="13">
        <v>5.71</v>
      </c>
      <c r="AV54" s="13">
        <v>0.53</v>
      </c>
      <c r="AW54" s="13">
        <v>42.4</v>
      </c>
      <c r="AX54" s="13">
        <v>3.57</v>
      </c>
      <c r="AY54" s="13">
        <v>23.2</v>
      </c>
      <c r="AZ54" s="13">
        <v>29.4</v>
      </c>
      <c r="BA54" s="13">
        <v>16.7</v>
      </c>
      <c r="BB54" s="13">
        <v>54</v>
      </c>
      <c r="BC54" s="13">
        <v>10.9</v>
      </c>
      <c r="BD54" s="13">
        <v>3.07</v>
      </c>
      <c r="BE54" s="13">
        <v>8.35</v>
      </c>
      <c r="BF54" s="25"/>
      <c r="BG54" s="23">
        <f>AR54/AC54</f>
        <v>0.89802130898021304</v>
      </c>
      <c r="BH54" s="23">
        <f>AS54/AD54</f>
        <v>1.0862800565770863</v>
      </c>
      <c r="BI54" s="23">
        <f>AT54/AE54</f>
        <v>0.81407035175879394</v>
      </c>
      <c r="BJ54" s="23">
        <f>AU54/AF54</f>
        <v>0.71019900497512445</v>
      </c>
      <c r="BK54" s="23">
        <f>AV54/AG54</f>
        <v>1.0192307692307692</v>
      </c>
      <c r="BL54" s="23">
        <f>AW54/AH54</f>
        <v>1.2254335260115605</v>
      </c>
      <c r="BM54" s="23">
        <f>AX54/AI54</f>
        <v>0.78982300884955758</v>
      </c>
      <c r="BN54" s="23">
        <f>AY54/AJ54</f>
        <v>0.79452054794520544</v>
      </c>
      <c r="BO54" s="23">
        <f>AZ54/AK54</f>
        <v>0.96078431372549011</v>
      </c>
      <c r="BP54" s="23">
        <f>BA54/AL54</f>
        <v>1.4649122807017543</v>
      </c>
      <c r="BQ54" s="23">
        <f>BB54/AM54</f>
        <v>0.88815789473684215</v>
      </c>
      <c r="BR54" s="23">
        <f>BC54/AN54</f>
        <v>0.93965517241379315</v>
      </c>
      <c r="BS54" s="23">
        <f>BD54/AO54</f>
        <v>1.3347826086956522</v>
      </c>
      <c r="BT54" s="23">
        <f>BE54/AP54</f>
        <v>0.82673267326732669</v>
      </c>
      <c r="BU54" s="24"/>
      <c r="BV54" s="13">
        <v>4.6900000000000004</v>
      </c>
      <c r="BW54" s="13">
        <v>3.87</v>
      </c>
      <c r="BX54" s="13" t="s">
        <v>11</v>
      </c>
      <c r="BY54" s="13" t="s">
        <v>11</v>
      </c>
      <c r="BZ54" s="13" t="s">
        <v>11</v>
      </c>
      <c r="CA54" s="13" t="s">
        <v>11</v>
      </c>
      <c r="CB54" s="13" t="s">
        <v>11</v>
      </c>
      <c r="CC54" s="13">
        <v>0.86</v>
      </c>
      <c r="CD54" s="13">
        <v>9.1300000000000008</v>
      </c>
      <c r="CE54" s="13">
        <v>1.46</v>
      </c>
      <c r="CF54" s="13">
        <v>0.32</v>
      </c>
      <c r="CG54" s="13">
        <v>6.39</v>
      </c>
      <c r="CH54" s="13">
        <v>2.67</v>
      </c>
      <c r="CI54" s="13">
        <v>0.27</v>
      </c>
      <c r="CJ54" s="13">
        <v>8.48</v>
      </c>
      <c r="CK54" s="5"/>
      <c r="CL54" s="13">
        <v>4.6100000000000003</v>
      </c>
      <c r="CM54" s="13">
        <v>4.13</v>
      </c>
      <c r="CN54" s="13" t="s">
        <v>11</v>
      </c>
      <c r="CO54" s="13" t="s">
        <v>11</v>
      </c>
      <c r="CP54" s="13" t="s">
        <v>11</v>
      </c>
      <c r="CQ54" s="13" t="s">
        <v>11</v>
      </c>
      <c r="CR54" s="13" t="s">
        <v>11</v>
      </c>
      <c r="CS54" s="13">
        <v>1.22</v>
      </c>
      <c r="CT54" s="13">
        <v>8.24</v>
      </c>
      <c r="CU54" s="13">
        <v>1.71</v>
      </c>
      <c r="CV54" s="13">
        <v>0.4</v>
      </c>
      <c r="CW54" s="13">
        <v>5.0199999999999996</v>
      </c>
      <c r="CX54" s="13">
        <v>1.91</v>
      </c>
      <c r="CY54" s="13">
        <v>0.64</v>
      </c>
      <c r="CZ54" s="13">
        <v>13.3</v>
      </c>
      <c r="DA54" s="24"/>
      <c r="DB54" s="23">
        <f>CL54/BV54</f>
        <v>0.98294243070362475</v>
      </c>
      <c r="DC54" s="23">
        <f>CM54/BW54</f>
        <v>1.0671834625322998</v>
      </c>
      <c r="DD54" s="23" t="s">
        <v>11</v>
      </c>
      <c r="DE54" s="23" t="s">
        <v>11</v>
      </c>
      <c r="DF54" s="23" t="s">
        <v>11</v>
      </c>
      <c r="DG54" s="23" t="s">
        <v>11</v>
      </c>
      <c r="DH54" s="23" t="s">
        <v>11</v>
      </c>
      <c r="DI54" s="23">
        <f>CS54/CC54</f>
        <v>1.4186046511627908</v>
      </c>
      <c r="DJ54" s="23">
        <f>CT54/CD54</f>
        <v>0.90251916757940853</v>
      </c>
      <c r="DK54" s="23">
        <f>CU54/CE54</f>
        <v>1.1712328767123288</v>
      </c>
      <c r="DL54" s="23">
        <f>CV54/CF54</f>
        <v>1.25</v>
      </c>
      <c r="DM54" s="23">
        <f>CW54/CG54</f>
        <v>0.78560250391236308</v>
      </c>
      <c r="DN54" s="23">
        <f>CX54/CH54</f>
        <v>0.71535580524344566</v>
      </c>
      <c r="DO54" s="23">
        <f>CY54/CI54</f>
        <v>2.3703703703703702</v>
      </c>
      <c r="DP54" s="23">
        <f>CZ54/CJ54</f>
        <v>1.5683962264150944</v>
      </c>
    </row>
    <row r="55" spans="1:120">
      <c r="A55" s="13" t="s">
        <v>33</v>
      </c>
      <c r="B55" s="13" t="s">
        <v>7</v>
      </c>
      <c r="C55" s="13">
        <v>10</v>
      </c>
      <c r="D55" s="31" t="s">
        <v>5</v>
      </c>
      <c r="E55" s="27">
        <v>15</v>
      </c>
      <c r="F55" s="27">
        <v>49</v>
      </c>
      <c r="G55" s="27">
        <v>64</v>
      </c>
      <c r="H55" s="26"/>
      <c r="I55" s="16">
        <v>6.7660902310565207</v>
      </c>
      <c r="J55" s="20">
        <v>2.0300000905990601E-2</v>
      </c>
      <c r="K55" s="20">
        <v>1.2375500565394759</v>
      </c>
      <c r="L55" s="19">
        <v>532</v>
      </c>
      <c r="M55" s="19">
        <v>710</v>
      </c>
      <c r="N55" s="19">
        <v>315</v>
      </c>
      <c r="O55" s="19">
        <v>45428</v>
      </c>
      <c r="P55" s="19">
        <v>238</v>
      </c>
      <c r="Q55" s="19">
        <v>362</v>
      </c>
      <c r="R55" s="19">
        <v>294</v>
      </c>
      <c r="S55" s="19">
        <v>6867</v>
      </c>
      <c r="T55" s="18" t="s">
        <v>0</v>
      </c>
      <c r="U55" s="17">
        <v>18.899999999999999</v>
      </c>
      <c r="V55" s="16">
        <v>1.6</v>
      </c>
      <c r="W55" s="16">
        <v>1.59</v>
      </c>
      <c r="X55" s="16">
        <v>1.19</v>
      </c>
      <c r="Y55" s="16">
        <v>1.1299999999999999</v>
      </c>
      <c r="Z55" s="16">
        <v>12.2</v>
      </c>
      <c r="AA55" s="16">
        <v>12.3</v>
      </c>
      <c r="AC55" s="13">
        <v>80.599999999999994</v>
      </c>
      <c r="AD55" s="13">
        <v>78</v>
      </c>
      <c r="AE55" s="13">
        <v>12.9</v>
      </c>
      <c r="AF55" s="13">
        <v>5.31</v>
      </c>
      <c r="AG55" s="13">
        <v>3.5</v>
      </c>
      <c r="AH55" s="13">
        <v>75.7</v>
      </c>
      <c r="AI55" s="13">
        <v>7.89</v>
      </c>
      <c r="AJ55" s="13">
        <v>7.28</v>
      </c>
      <c r="AK55" s="13">
        <v>8.98</v>
      </c>
      <c r="AL55" s="13">
        <v>9.99</v>
      </c>
      <c r="AM55" s="13">
        <v>54.5</v>
      </c>
      <c r="AN55" s="13">
        <v>11.4</v>
      </c>
      <c r="AO55" s="13">
        <v>3.52</v>
      </c>
      <c r="AP55" s="13">
        <v>9.69</v>
      </c>
      <c r="AQ55" s="5"/>
      <c r="AR55" s="13">
        <v>74.2</v>
      </c>
      <c r="AS55" s="13">
        <v>79</v>
      </c>
      <c r="AT55" s="13">
        <v>13.9</v>
      </c>
      <c r="AU55" s="13">
        <v>4.3499999999999996</v>
      </c>
      <c r="AV55" s="13">
        <v>2.64</v>
      </c>
      <c r="AW55" s="13">
        <v>76.400000000000006</v>
      </c>
      <c r="AX55" s="13">
        <v>8.8000000000000007</v>
      </c>
      <c r="AY55" s="13">
        <v>7.89</v>
      </c>
      <c r="AZ55" s="13">
        <v>6.82</v>
      </c>
      <c r="BA55" s="13">
        <v>9.99</v>
      </c>
      <c r="BB55" s="13">
        <v>54.5</v>
      </c>
      <c r="BC55" s="13">
        <v>11.4</v>
      </c>
      <c r="BD55" s="13">
        <v>3.52</v>
      </c>
      <c r="BE55" s="13">
        <v>9.69</v>
      </c>
      <c r="BF55" s="25"/>
      <c r="BG55" s="23">
        <f>AR55/AC55</f>
        <v>0.92059553349875944</v>
      </c>
      <c r="BH55" s="23">
        <f>AS55/AD55</f>
        <v>1.0128205128205128</v>
      </c>
      <c r="BI55" s="23">
        <f>AT55/AE55</f>
        <v>1.0775193798449612</v>
      </c>
      <c r="BJ55" s="23">
        <f>AU55/AF55</f>
        <v>0.8192090395480226</v>
      </c>
      <c r="BK55" s="23">
        <f>AV55/AG55</f>
        <v>0.75428571428571434</v>
      </c>
      <c r="BL55" s="23">
        <f>AW55/AH55</f>
        <v>1.0092470277410832</v>
      </c>
      <c r="BM55" s="23">
        <f>AX55/AI55</f>
        <v>1.1153358681875793</v>
      </c>
      <c r="BN55" s="23">
        <f>AY55/AJ55</f>
        <v>1.0837912087912087</v>
      </c>
      <c r="BO55" s="23">
        <f>AZ55/AK55</f>
        <v>0.75946547884187077</v>
      </c>
      <c r="BP55" s="23">
        <f>BA55/AL55</f>
        <v>1</v>
      </c>
      <c r="BQ55" s="23">
        <f>BB55/AM55</f>
        <v>1</v>
      </c>
      <c r="BR55" s="23">
        <f>BC55/AN55</f>
        <v>1</v>
      </c>
      <c r="BS55" s="23">
        <f>BD55/AO55</f>
        <v>1</v>
      </c>
      <c r="BT55" s="23">
        <f>BE55/AP55</f>
        <v>1</v>
      </c>
      <c r="BU55" s="24"/>
      <c r="BV55" s="13">
        <v>6.29</v>
      </c>
      <c r="BW55" s="13">
        <v>3.11</v>
      </c>
      <c r="BX55" s="13">
        <v>0.46</v>
      </c>
      <c r="BY55" s="13">
        <v>3.81</v>
      </c>
      <c r="BZ55" s="13">
        <v>0.99</v>
      </c>
      <c r="CA55" s="13">
        <v>4.8000000000000001E-2</v>
      </c>
      <c r="CB55" s="13">
        <v>0.69</v>
      </c>
      <c r="CC55" s="13">
        <v>4.2699999999999996</v>
      </c>
      <c r="CD55" s="13">
        <v>9.69</v>
      </c>
      <c r="CE55" s="13">
        <v>2.75</v>
      </c>
      <c r="CF55" s="13">
        <v>1.4</v>
      </c>
      <c r="CG55" s="13">
        <v>9.67</v>
      </c>
      <c r="CH55" s="13">
        <v>4.28</v>
      </c>
      <c r="CI55" s="13">
        <v>2.08</v>
      </c>
      <c r="CJ55" s="13">
        <v>7.6</v>
      </c>
      <c r="CK55" s="5"/>
      <c r="CL55" s="13">
        <v>4.5</v>
      </c>
      <c r="CM55" s="13">
        <v>3.22</v>
      </c>
      <c r="CN55" s="13">
        <v>1.0900000000000001</v>
      </c>
      <c r="CO55" s="13">
        <v>3.5</v>
      </c>
      <c r="CP55" s="13">
        <v>0.82</v>
      </c>
      <c r="CQ55" s="13">
        <v>6.8000000000000005E-2</v>
      </c>
      <c r="CR55" s="13">
        <v>1.06</v>
      </c>
      <c r="CS55" s="13">
        <v>3.03</v>
      </c>
      <c r="CT55" s="13">
        <v>7.98</v>
      </c>
      <c r="CU55" s="13">
        <v>2.39</v>
      </c>
      <c r="CV55" s="13">
        <v>0.72</v>
      </c>
      <c r="CW55" s="13">
        <v>5.96</v>
      </c>
      <c r="CX55" s="13">
        <v>2.78</v>
      </c>
      <c r="CY55" s="13">
        <v>0.68</v>
      </c>
      <c r="CZ55" s="13">
        <v>11.6</v>
      </c>
      <c r="DA55" s="24"/>
      <c r="DB55" s="23">
        <f>CL55/BV55</f>
        <v>0.71542130365659773</v>
      </c>
      <c r="DC55" s="23">
        <f>CM55/BW55</f>
        <v>1.0353697749196142</v>
      </c>
      <c r="DD55" s="23">
        <f>CN55/BX55</f>
        <v>2.3695652173913042</v>
      </c>
      <c r="DE55" s="23">
        <f>CO55/BY55</f>
        <v>0.9186351706036745</v>
      </c>
      <c r="DF55" s="23">
        <f>CP55/BZ55</f>
        <v>0.82828282828282829</v>
      </c>
      <c r="DG55" s="23">
        <f>CQ55/CA55</f>
        <v>1.4166666666666667</v>
      </c>
      <c r="DH55" s="23">
        <f>CR55/CB55</f>
        <v>1.5362318840579712</v>
      </c>
      <c r="DI55" s="23">
        <f>CS55/CC55</f>
        <v>0.70960187353629978</v>
      </c>
      <c r="DJ55" s="23">
        <f>CT55/CD55</f>
        <v>0.82352941176470595</v>
      </c>
      <c r="DK55" s="23">
        <f>CU55/CE55</f>
        <v>0.86909090909090914</v>
      </c>
      <c r="DL55" s="23">
        <f>CV55/CF55</f>
        <v>0.51428571428571435</v>
      </c>
      <c r="DM55" s="23">
        <f>CW55/CG55</f>
        <v>0.6163391933815926</v>
      </c>
      <c r="DN55" s="23">
        <f>CX55/CH55</f>
        <v>0.64953271028037374</v>
      </c>
      <c r="DO55" s="23">
        <f>CY55/CI55</f>
        <v>0.32692307692307693</v>
      </c>
      <c r="DP55" s="23">
        <f>CZ55/CJ55</f>
        <v>1.5263157894736843</v>
      </c>
    </row>
    <row r="56" spans="1:120">
      <c r="A56" s="22" t="s">
        <v>32</v>
      </c>
      <c r="B56" s="30" t="s">
        <v>7</v>
      </c>
      <c r="C56" s="30">
        <v>12</v>
      </c>
      <c r="D56" s="30" t="s">
        <v>1</v>
      </c>
      <c r="E56" s="21">
        <v>10</v>
      </c>
      <c r="F56" s="21">
        <v>54</v>
      </c>
      <c r="G56" s="21">
        <v>64</v>
      </c>
      <c r="H56" s="9"/>
      <c r="I56" s="16">
        <v>3.583093132528028</v>
      </c>
      <c r="J56" s="20">
        <v>1.5300001949071884E-2</v>
      </c>
      <c r="K56" s="20">
        <v>1.2827500468119979</v>
      </c>
      <c r="L56" s="19" t="s">
        <v>11</v>
      </c>
      <c r="M56" s="19">
        <v>904</v>
      </c>
      <c r="N56" s="19" t="s">
        <v>11</v>
      </c>
      <c r="O56" s="19">
        <v>45897</v>
      </c>
      <c r="P56" s="19" t="s">
        <v>11</v>
      </c>
      <c r="Q56" s="19">
        <v>414</v>
      </c>
      <c r="R56" s="19" t="s">
        <v>11</v>
      </c>
      <c r="S56" s="19">
        <v>6004</v>
      </c>
      <c r="T56" s="18" t="s">
        <v>0</v>
      </c>
      <c r="U56" s="17">
        <v>31.8</v>
      </c>
      <c r="V56" s="16"/>
      <c r="W56" s="16"/>
      <c r="X56" s="16"/>
      <c r="Y56" s="16"/>
      <c r="Z56" s="16"/>
      <c r="AA56" s="16"/>
      <c r="AC56" s="12"/>
      <c r="AD56" s="13"/>
      <c r="AE56" s="13"/>
      <c r="AF56" s="13"/>
      <c r="AG56" s="13"/>
      <c r="AH56" s="13"/>
      <c r="AI56" s="13"/>
      <c r="AJ56" s="13"/>
      <c r="AK56" s="13"/>
      <c r="AL56" s="12"/>
      <c r="AM56" s="13"/>
      <c r="AN56" s="13"/>
      <c r="AO56" s="13"/>
      <c r="AP56" s="13"/>
      <c r="AQ56" s="5"/>
      <c r="AR56" s="12"/>
      <c r="AS56" s="13"/>
      <c r="AT56" s="13"/>
      <c r="AU56" s="13"/>
      <c r="AV56" s="13"/>
      <c r="AW56" s="13"/>
      <c r="AX56" s="13"/>
      <c r="AY56" s="13"/>
      <c r="AZ56" s="13"/>
      <c r="BA56" s="12"/>
      <c r="BB56" s="13"/>
      <c r="BC56" s="13"/>
      <c r="BD56" s="13"/>
      <c r="BE56" s="13"/>
      <c r="BF56" s="15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5"/>
      <c r="BV56" s="12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2"/>
      <c r="CJ56" s="12"/>
      <c r="CK56" s="4"/>
      <c r="CL56" s="12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2"/>
      <c r="CZ56" s="12"/>
      <c r="DA56" s="14"/>
      <c r="DB56" s="12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2"/>
      <c r="DP56" s="12"/>
    </row>
    <row r="57" spans="1:120">
      <c r="A57" s="13" t="s">
        <v>31</v>
      </c>
      <c r="B57" s="13" t="s">
        <v>2</v>
      </c>
      <c r="C57" s="13">
        <v>9</v>
      </c>
      <c r="D57" s="13" t="s">
        <v>5</v>
      </c>
      <c r="E57" s="27">
        <v>22</v>
      </c>
      <c r="F57" s="27">
        <v>35</v>
      </c>
      <c r="G57" s="27">
        <v>57</v>
      </c>
      <c r="H57" s="26"/>
      <c r="I57" s="16">
        <v>7.0965415873354099</v>
      </c>
      <c r="J57" s="20">
        <v>9.6000023186206818E-3</v>
      </c>
      <c r="K57" s="20">
        <v>1.0157499676570296</v>
      </c>
      <c r="L57" s="19">
        <v>475</v>
      </c>
      <c r="M57" s="19">
        <v>559</v>
      </c>
      <c r="N57" s="19">
        <v>343</v>
      </c>
      <c r="O57" s="19">
        <v>33107</v>
      </c>
      <c r="P57" s="19">
        <v>578</v>
      </c>
      <c r="Q57" s="19">
        <v>688</v>
      </c>
      <c r="R57" s="19">
        <v>456</v>
      </c>
      <c r="S57" s="19">
        <v>3717</v>
      </c>
      <c r="T57" s="18" t="s">
        <v>0</v>
      </c>
      <c r="U57" s="17">
        <v>4.7</v>
      </c>
      <c r="V57" s="16">
        <v>0.54</v>
      </c>
      <c r="W57" s="16">
        <v>0.61</v>
      </c>
      <c r="X57" s="16">
        <v>1.18</v>
      </c>
      <c r="Y57" s="16">
        <v>1.39</v>
      </c>
      <c r="Z57" s="16">
        <v>7.9</v>
      </c>
      <c r="AA57" s="16">
        <v>8.9</v>
      </c>
      <c r="AC57" s="13">
        <v>80.2</v>
      </c>
      <c r="AD57" s="13">
        <v>79.599999999999994</v>
      </c>
      <c r="AE57" s="13">
        <v>18.2</v>
      </c>
      <c r="AF57" s="13">
        <v>1.87</v>
      </c>
      <c r="AG57" s="13">
        <v>0.17</v>
      </c>
      <c r="AH57" s="13">
        <v>87.9</v>
      </c>
      <c r="AI57" s="13">
        <v>5.52</v>
      </c>
      <c r="AJ57" s="13">
        <v>3.82</v>
      </c>
      <c r="AK57" s="13">
        <v>2.65</v>
      </c>
      <c r="AL57" s="13">
        <v>9.32</v>
      </c>
      <c r="AM57" s="13">
        <v>45.4</v>
      </c>
      <c r="AN57" s="13">
        <v>26.7</v>
      </c>
      <c r="AO57" s="13">
        <v>1.49</v>
      </c>
      <c r="AP57" s="13">
        <v>11.9</v>
      </c>
      <c r="AQ57" s="5"/>
      <c r="AR57" s="13">
        <v>69.8</v>
      </c>
      <c r="AS57" s="13">
        <v>79.3</v>
      </c>
      <c r="AT57" s="13">
        <v>17.100000000000001</v>
      </c>
      <c r="AU57" s="13">
        <v>3.18</v>
      </c>
      <c r="AV57" s="13">
        <v>0.17</v>
      </c>
      <c r="AW57" s="13">
        <v>86.7</v>
      </c>
      <c r="AX57" s="13">
        <v>3.35</v>
      </c>
      <c r="AY57" s="13">
        <v>5.37</v>
      </c>
      <c r="AZ57" s="13">
        <v>4.32</v>
      </c>
      <c r="BA57" s="13">
        <v>11.4</v>
      </c>
      <c r="BB57" s="13">
        <v>59.5</v>
      </c>
      <c r="BC57" s="13">
        <v>14.5</v>
      </c>
      <c r="BD57" s="13">
        <v>1.56</v>
      </c>
      <c r="BE57" s="13">
        <v>5.94</v>
      </c>
      <c r="BF57" s="25"/>
      <c r="BG57" s="23">
        <f>AR57/AC57</f>
        <v>0.87032418952618451</v>
      </c>
      <c r="BH57" s="23">
        <f>AS57/AD57</f>
        <v>0.99623115577889454</v>
      </c>
      <c r="BI57" s="23">
        <f>AT57/AE57</f>
        <v>0.93956043956043966</v>
      </c>
      <c r="BJ57" s="23">
        <f>AU57/AF57</f>
        <v>1.7005347593582887</v>
      </c>
      <c r="BK57" s="23">
        <f>AV57/AG57</f>
        <v>1</v>
      </c>
      <c r="BL57" s="23">
        <f>AW57/AH57</f>
        <v>0.98634812286689422</v>
      </c>
      <c r="BM57" s="23">
        <f>AX57/AI57</f>
        <v>0.60688405797101452</v>
      </c>
      <c r="BN57" s="23">
        <f>AY57/AJ57</f>
        <v>1.4057591623036649</v>
      </c>
      <c r="BO57" s="23">
        <f>AZ57/AK57</f>
        <v>1.6301886792452831</v>
      </c>
      <c r="BP57" s="23">
        <f>BA57/AL57</f>
        <v>1.2231759656652361</v>
      </c>
      <c r="BQ57" s="23">
        <f>BB57/AM57</f>
        <v>1.3105726872246697</v>
      </c>
      <c r="BR57" s="23">
        <f>BC57/AN57</f>
        <v>0.54307116104868913</v>
      </c>
      <c r="BS57" s="23">
        <f>BD57/AO57</f>
        <v>1.0469798657718121</v>
      </c>
      <c r="BT57" s="23">
        <f>BE57/AP57</f>
        <v>0.49915966386554622</v>
      </c>
      <c r="BU57" s="24"/>
      <c r="BV57" s="13">
        <v>2.12</v>
      </c>
      <c r="BW57" s="13">
        <v>3.63</v>
      </c>
      <c r="BX57" s="13">
        <v>0.68</v>
      </c>
      <c r="BY57" s="13">
        <v>3.29</v>
      </c>
      <c r="BZ57" s="13">
        <v>0.67</v>
      </c>
      <c r="CA57" s="13">
        <v>5.3999999999999999E-2</v>
      </c>
      <c r="CB57" s="13">
        <v>0.52</v>
      </c>
      <c r="CC57" s="13">
        <v>1.44</v>
      </c>
      <c r="CD57" s="13">
        <v>23.9</v>
      </c>
      <c r="CE57" s="13">
        <v>0.97</v>
      </c>
      <c r="CF57" s="13">
        <v>0.21</v>
      </c>
      <c r="CG57" s="13">
        <v>6.68</v>
      </c>
      <c r="CH57" s="13">
        <v>3.52</v>
      </c>
      <c r="CI57" s="13">
        <v>0.49</v>
      </c>
      <c r="CJ57" s="13">
        <v>5.33</v>
      </c>
      <c r="CK57" s="5"/>
      <c r="CL57" s="13">
        <v>3.92</v>
      </c>
      <c r="CM57" s="13">
        <v>3.92</v>
      </c>
      <c r="CN57" s="13">
        <v>0.77</v>
      </c>
      <c r="CO57" s="13">
        <v>4.62</v>
      </c>
      <c r="CP57" s="13">
        <v>0.63</v>
      </c>
      <c r="CQ57" s="13">
        <v>6.0999999999999999E-2</v>
      </c>
      <c r="CR57" s="13">
        <v>1.43</v>
      </c>
      <c r="CS57" s="13">
        <v>0.82</v>
      </c>
      <c r="CT57" s="13">
        <v>12.3</v>
      </c>
      <c r="CU57" s="13">
        <v>0.56000000000000005</v>
      </c>
      <c r="CV57" s="13">
        <v>0.19</v>
      </c>
      <c r="CW57" s="13">
        <v>3.02</v>
      </c>
      <c r="CX57" s="13">
        <v>1.7</v>
      </c>
      <c r="CY57" s="13">
        <v>0.68</v>
      </c>
      <c r="CZ57" s="13">
        <v>10.6</v>
      </c>
      <c r="DA57" s="24"/>
      <c r="DB57" s="23">
        <f>CL57/BV57</f>
        <v>1.8490566037735847</v>
      </c>
      <c r="DC57" s="23">
        <f>CM57/BW57</f>
        <v>1.0798898071625345</v>
      </c>
      <c r="DD57" s="23">
        <f>CN57/BX57</f>
        <v>1.1323529411764706</v>
      </c>
      <c r="DE57" s="23">
        <f>CO57/BY57</f>
        <v>1.4042553191489362</v>
      </c>
      <c r="DF57" s="23">
        <f>CP57/BZ57</f>
        <v>0.94029850746268651</v>
      </c>
      <c r="DG57" s="23">
        <f>CQ57/CA57</f>
        <v>1.1296296296296295</v>
      </c>
      <c r="DH57" s="23">
        <f>CR57/CB57</f>
        <v>2.75</v>
      </c>
      <c r="DI57" s="23">
        <f>CS57/CC57</f>
        <v>0.56944444444444442</v>
      </c>
      <c r="DJ57" s="23">
        <f>CT57/CD57</f>
        <v>0.51464435146443521</v>
      </c>
      <c r="DK57" s="23">
        <f>CU57/CE57</f>
        <v>0.57731958762886604</v>
      </c>
      <c r="DL57" s="23">
        <f>CV57/CF57</f>
        <v>0.90476190476190477</v>
      </c>
      <c r="DM57" s="23">
        <f>CW57/CG57</f>
        <v>0.45209580838323354</v>
      </c>
      <c r="DN57" s="23">
        <f>CX57/CH57</f>
        <v>0.48295454545454541</v>
      </c>
      <c r="DO57" s="23">
        <f>CY57/CI57</f>
        <v>1.3877551020408165</v>
      </c>
      <c r="DP57" s="23">
        <f>CZ57/CJ57</f>
        <v>1.9887429643527204</v>
      </c>
    </row>
    <row r="58" spans="1:120">
      <c r="A58" s="13" t="s">
        <v>30</v>
      </c>
      <c r="B58" s="13" t="s">
        <v>7</v>
      </c>
      <c r="C58" s="13">
        <v>11</v>
      </c>
      <c r="D58" s="13" t="s">
        <v>5</v>
      </c>
      <c r="E58" s="27">
        <v>13</v>
      </c>
      <c r="F58" s="27">
        <v>44</v>
      </c>
      <c r="G58" s="27">
        <v>57</v>
      </c>
      <c r="H58" s="26"/>
      <c r="I58" s="16">
        <v>6.1243995669735929</v>
      </c>
      <c r="J58" s="20">
        <v>2.1600000560283661E-2</v>
      </c>
      <c r="K58" s="20">
        <v>1.0363500481471419</v>
      </c>
      <c r="L58" s="19">
        <v>464</v>
      </c>
      <c r="M58" s="19">
        <v>2384</v>
      </c>
      <c r="N58" s="19">
        <v>345</v>
      </c>
      <c r="O58" s="19">
        <v>34283</v>
      </c>
      <c r="P58" s="19">
        <v>433</v>
      </c>
      <c r="Q58" s="19">
        <v>1379</v>
      </c>
      <c r="R58" s="19">
        <v>338</v>
      </c>
      <c r="S58" s="19">
        <v>4451</v>
      </c>
      <c r="T58" s="18" t="s">
        <v>0</v>
      </c>
      <c r="U58" s="17">
        <v>4</v>
      </c>
      <c r="V58" s="16">
        <v>1.1599999999999999</v>
      </c>
      <c r="W58" s="16">
        <v>1.37</v>
      </c>
      <c r="X58" s="16">
        <v>1.89</v>
      </c>
      <c r="Y58" s="16">
        <v>1.91</v>
      </c>
      <c r="Z58" s="16">
        <v>7.9</v>
      </c>
      <c r="AA58" s="16">
        <v>8.6999999999999904</v>
      </c>
      <c r="AC58" s="23">
        <v>67.7</v>
      </c>
      <c r="AD58" s="13">
        <v>59.5</v>
      </c>
      <c r="AE58" s="13">
        <v>27.8</v>
      </c>
      <c r="AF58" s="13">
        <v>11.2</v>
      </c>
      <c r="AG58" s="13">
        <v>1.31</v>
      </c>
      <c r="AH58" s="13">
        <v>56.8</v>
      </c>
      <c r="AI58" s="13">
        <v>6.79</v>
      </c>
      <c r="AJ58" s="13">
        <v>10.6</v>
      </c>
      <c r="AK58" s="13">
        <v>25.4</v>
      </c>
      <c r="AL58" s="13">
        <v>8.1199999999999992</v>
      </c>
      <c r="AM58" s="13">
        <v>52.8</v>
      </c>
      <c r="AN58" s="13">
        <v>12.6</v>
      </c>
      <c r="AO58" s="13">
        <v>1.59</v>
      </c>
      <c r="AP58" s="13">
        <v>9.1</v>
      </c>
      <c r="AQ58" s="5"/>
      <c r="AR58" s="23">
        <v>65</v>
      </c>
      <c r="AS58" s="13">
        <v>55.6</v>
      </c>
      <c r="AT58" s="13">
        <v>29.7</v>
      </c>
      <c r="AU58" s="13">
        <v>12.9</v>
      </c>
      <c r="AV58" s="13">
        <v>1.58</v>
      </c>
      <c r="AW58" s="13">
        <v>50.1</v>
      </c>
      <c r="AX58" s="13">
        <v>6.5</v>
      </c>
      <c r="AY58" s="13">
        <v>12.9</v>
      </c>
      <c r="AZ58" s="13">
        <v>30</v>
      </c>
      <c r="BA58" s="13">
        <v>9.6999999999999993</v>
      </c>
      <c r="BB58" s="13">
        <v>63.4</v>
      </c>
      <c r="BC58" s="13">
        <v>6.66</v>
      </c>
      <c r="BD58" s="13">
        <v>2.4700000000000002</v>
      </c>
      <c r="BE58" s="13">
        <v>5.9</v>
      </c>
      <c r="BF58" s="15"/>
      <c r="BG58" s="23">
        <f>AR58/AC58</f>
        <v>0.96011816838995567</v>
      </c>
      <c r="BH58" s="23">
        <f>AS58/AD58</f>
        <v>0.93445378151260505</v>
      </c>
      <c r="BI58" s="23">
        <f>AT58/AE58</f>
        <v>1.0683453237410072</v>
      </c>
      <c r="BJ58" s="23">
        <f>AU58/AF58</f>
        <v>1.1517857142857144</v>
      </c>
      <c r="BK58" s="23">
        <f>AV58/AG58</f>
        <v>1.2061068702290076</v>
      </c>
      <c r="BL58" s="23">
        <f>AW58/AH58</f>
        <v>0.88204225352112686</v>
      </c>
      <c r="BM58" s="23">
        <f>AX58/AI58</f>
        <v>0.95729013254786455</v>
      </c>
      <c r="BN58" s="23">
        <f>AY58/AJ58</f>
        <v>1.2169811320754718</v>
      </c>
      <c r="BO58" s="23">
        <f>AZ58/AK58</f>
        <v>1.1811023622047245</v>
      </c>
      <c r="BP58" s="23">
        <f>BA58/AL58</f>
        <v>1.1945812807881773</v>
      </c>
      <c r="BQ58" s="23">
        <f>BB58/AM58</f>
        <v>1.2007575757575757</v>
      </c>
      <c r="BR58" s="23">
        <f>BC58/AN58</f>
        <v>0.52857142857142858</v>
      </c>
      <c r="BS58" s="23">
        <f>BD58/AO58</f>
        <v>1.5534591194968554</v>
      </c>
      <c r="BT58" s="23">
        <f>BE58/AP58</f>
        <v>0.64835164835164838</v>
      </c>
      <c r="BU58" s="24"/>
      <c r="BV58" s="13">
        <v>4.46</v>
      </c>
      <c r="BW58" s="13">
        <v>7.71</v>
      </c>
      <c r="BX58" s="13">
        <v>1.31</v>
      </c>
      <c r="BY58" s="13">
        <v>9.1199999999999992</v>
      </c>
      <c r="BZ58" s="13">
        <v>1.86</v>
      </c>
      <c r="CA58" s="13">
        <v>0.16</v>
      </c>
      <c r="CB58" s="13">
        <v>0.93</v>
      </c>
      <c r="CC58" s="13">
        <v>1.51</v>
      </c>
      <c r="CD58" s="13">
        <v>9.9</v>
      </c>
      <c r="CE58" s="13">
        <v>1.07</v>
      </c>
      <c r="CF58" s="13">
        <v>0.14000000000000001</v>
      </c>
      <c r="CG58" s="13">
        <v>4.84</v>
      </c>
      <c r="CH58" s="13">
        <v>1.46</v>
      </c>
      <c r="CI58" s="13">
        <v>5.47</v>
      </c>
      <c r="CJ58" s="13">
        <v>3.93</v>
      </c>
      <c r="CK58" s="5"/>
      <c r="CL58" s="13">
        <v>7.24</v>
      </c>
      <c r="CM58" s="13">
        <v>6.08</v>
      </c>
      <c r="CN58" s="13">
        <v>1.29</v>
      </c>
      <c r="CO58" s="13">
        <v>9.5</v>
      </c>
      <c r="CP58" s="13">
        <v>1.1100000000000001</v>
      </c>
      <c r="CQ58" s="13">
        <v>0.12</v>
      </c>
      <c r="CR58" s="13">
        <v>1.82</v>
      </c>
      <c r="CS58" s="13">
        <v>0.92</v>
      </c>
      <c r="CT58" s="13">
        <v>4.93</v>
      </c>
      <c r="CU58" s="13">
        <v>0.86</v>
      </c>
      <c r="CV58" s="13">
        <v>0.16</v>
      </c>
      <c r="CW58" s="13">
        <v>3.36</v>
      </c>
      <c r="CX58" s="13">
        <v>1.36</v>
      </c>
      <c r="CY58" s="13">
        <v>0.87</v>
      </c>
      <c r="CZ58" s="13">
        <v>9.93</v>
      </c>
      <c r="DA58" s="24"/>
      <c r="DB58" s="23">
        <f>CL58/BV58</f>
        <v>1.6233183856502242</v>
      </c>
      <c r="DC58" s="23">
        <f>CM58/BW58</f>
        <v>0.78858625162127105</v>
      </c>
      <c r="DD58" s="23">
        <f>CN58/BX58</f>
        <v>0.98473282442748089</v>
      </c>
      <c r="DE58" s="23">
        <f>CO58/BY58</f>
        <v>1.0416666666666667</v>
      </c>
      <c r="DF58" s="23">
        <f>CP58/BZ58</f>
        <v>0.59677419354838712</v>
      </c>
      <c r="DG58" s="23">
        <f>CQ58/CA58</f>
        <v>0.75</v>
      </c>
      <c r="DH58" s="23">
        <f>CR58/CB58</f>
        <v>1.956989247311828</v>
      </c>
      <c r="DI58" s="23">
        <f>CS58/CC58</f>
        <v>0.60927152317880795</v>
      </c>
      <c r="DJ58" s="23">
        <f>CT58/CD58</f>
        <v>0.49797979797979791</v>
      </c>
      <c r="DK58" s="23">
        <f>CU58/CE58</f>
        <v>0.80373831775700932</v>
      </c>
      <c r="DL58" s="23">
        <f>CV58/CF58</f>
        <v>1.1428571428571428</v>
      </c>
      <c r="DM58" s="23">
        <f>CW58/CG58</f>
        <v>0.69421487603305787</v>
      </c>
      <c r="DN58" s="23">
        <f>CX58/CH58</f>
        <v>0.93150684931506855</v>
      </c>
      <c r="DO58" s="23">
        <f>CY58/CI58</f>
        <v>0.15904936014625229</v>
      </c>
      <c r="DP58" s="23">
        <f>CZ58/CJ58</f>
        <v>2.5267175572519083</v>
      </c>
    </row>
    <row r="59" spans="1:120">
      <c r="A59" s="22" t="s">
        <v>29</v>
      </c>
      <c r="B59" s="30" t="s">
        <v>7</v>
      </c>
      <c r="C59" s="30">
        <v>9</v>
      </c>
      <c r="D59" s="30" t="s">
        <v>1</v>
      </c>
      <c r="E59" s="21">
        <v>8</v>
      </c>
      <c r="F59" s="21">
        <v>49</v>
      </c>
      <c r="G59" s="21">
        <v>57</v>
      </c>
      <c r="H59" s="9"/>
      <c r="I59" s="16">
        <v>2.5331412852152018</v>
      </c>
      <c r="J59" s="20">
        <v>2.5000002235174179E-2</v>
      </c>
      <c r="K59" s="20">
        <v>1.3277500038966537</v>
      </c>
      <c r="L59" s="19">
        <v>254</v>
      </c>
      <c r="M59" s="19">
        <v>2026</v>
      </c>
      <c r="N59" s="19">
        <v>440</v>
      </c>
      <c r="O59" s="19">
        <v>30035</v>
      </c>
      <c r="P59" s="19">
        <v>262</v>
      </c>
      <c r="Q59" s="19">
        <v>502</v>
      </c>
      <c r="R59" s="19">
        <v>301</v>
      </c>
      <c r="S59" s="19">
        <v>6381</v>
      </c>
      <c r="T59" s="18" t="s">
        <v>0</v>
      </c>
      <c r="U59" s="17">
        <v>31.8</v>
      </c>
      <c r="V59" s="16"/>
      <c r="W59" s="16"/>
      <c r="X59" s="16"/>
      <c r="Y59" s="16"/>
      <c r="Z59" s="16"/>
      <c r="AA59" s="16"/>
      <c r="AC59" s="12"/>
      <c r="AD59" s="13"/>
      <c r="AE59" s="13"/>
      <c r="AF59" s="13"/>
      <c r="AG59" s="13"/>
      <c r="AH59" s="13"/>
      <c r="AI59" s="13"/>
      <c r="AJ59" s="13"/>
      <c r="AK59" s="13"/>
      <c r="AL59" s="12"/>
      <c r="AM59" s="13"/>
      <c r="AN59" s="13"/>
      <c r="AO59" s="13"/>
      <c r="AP59" s="13"/>
      <c r="AQ59" s="5"/>
      <c r="AR59" s="12"/>
      <c r="AS59" s="13"/>
      <c r="AT59" s="13"/>
      <c r="AU59" s="13"/>
      <c r="AV59" s="13"/>
      <c r="AW59" s="13"/>
      <c r="AX59" s="13"/>
      <c r="AY59" s="13"/>
      <c r="AZ59" s="13"/>
      <c r="BA59" s="12"/>
      <c r="BB59" s="13"/>
      <c r="BC59" s="13"/>
      <c r="BD59" s="13"/>
      <c r="BE59" s="13"/>
      <c r="BF59" s="15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5"/>
      <c r="BV59" s="12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2"/>
      <c r="CJ59" s="12"/>
      <c r="CK59" s="4"/>
      <c r="CL59" s="12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2"/>
      <c r="CZ59" s="12"/>
      <c r="DA59" s="14"/>
      <c r="DB59" s="12"/>
      <c r="DC59" s="13"/>
      <c r="DD59" s="13"/>
      <c r="DE59" s="13"/>
      <c r="DF59" s="13"/>
      <c r="DG59" s="13"/>
      <c r="DH59" s="13"/>
      <c r="DI59" s="13"/>
      <c r="DJ59" s="13"/>
      <c r="DK59" s="13"/>
      <c r="DL59" s="13"/>
      <c r="DM59" s="13"/>
      <c r="DN59" s="13"/>
      <c r="DO59" s="12"/>
      <c r="DP59" s="12"/>
    </row>
    <row r="60" spans="1:120">
      <c r="A60" s="13" t="s">
        <v>28</v>
      </c>
      <c r="B60" s="13" t="s">
        <v>7</v>
      </c>
      <c r="C60" s="13">
        <v>8</v>
      </c>
      <c r="D60" s="31" t="s">
        <v>1</v>
      </c>
      <c r="E60" s="27">
        <v>18</v>
      </c>
      <c r="F60" s="27">
        <v>39</v>
      </c>
      <c r="G60" s="27">
        <v>57</v>
      </c>
      <c r="H60" s="26"/>
      <c r="I60" s="16">
        <v>6.8083574247864345</v>
      </c>
      <c r="J60" s="20">
        <v>2.3400001227855682E-2</v>
      </c>
      <c r="K60" s="20">
        <v>1.2100500231608748</v>
      </c>
      <c r="L60" s="19">
        <v>287</v>
      </c>
      <c r="M60" s="19">
        <v>694</v>
      </c>
      <c r="N60" s="19">
        <v>336</v>
      </c>
      <c r="O60" s="19">
        <v>27940</v>
      </c>
      <c r="P60" s="19">
        <v>370</v>
      </c>
      <c r="Q60" s="19">
        <v>714</v>
      </c>
      <c r="R60" s="19">
        <v>245</v>
      </c>
      <c r="S60" s="19">
        <v>6199</v>
      </c>
      <c r="T60" s="18" t="s">
        <v>0</v>
      </c>
      <c r="U60" s="17">
        <v>26.8</v>
      </c>
      <c r="V60" s="16">
        <v>0.76</v>
      </c>
      <c r="W60" s="16">
        <v>0.91</v>
      </c>
      <c r="X60" s="16">
        <v>1.23</v>
      </c>
      <c r="Y60" s="16">
        <v>1.29</v>
      </c>
      <c r="Z60" s="16">
        <v>11.1</v>
      </c>
      <c r="AA60" s="16">
        <v>11.5</v>
      </c>
      <c r="AC60" s="13">
        <v>71.599999999999994</v>
      </c>
      <c r="AD60" s="13">
        <v>47.4</v>
      </c>
      <c r="AE60" s="13">
        <v>38.9</v>
      </c>
      <c r="AF60" s="13">
        <v>12.7</v>
      </c>
      <c r="AG60" s="13">
        <v>0.92</v>
      </c>
      <c r="AH60" s="13">
        <v>64.599999999999994</v>
      </c>
      <c r="AI60" s="13">
        <v>12</v>
      </c>
      <c r="AJ60" s="13">
        <v>19.399999999999999</v>
      </c>
      <c r="AK60" s="13">
        <v>3.96</v>
      </c>
      <c r="AL60" s="13">
        <v>12.7</v>
      </c>
      <c r="AM60" s="13">
        <v>62.7</v>
      </c>
      <c r="AN60" s="13">
        <v>5.35</v>
      </c>
      <c r="AO60" s="13">
        <v>5.76</v>
      </c>
      <c r="AP60" s="13">
        <v>6.26</v>
      </c>
      <c r="AQ60" s="5"/>
      <c r="AR60" s="13">
        <v>58</v>
      </c>
      <c r="AS60" s="13">
        <v>50.1</v>
      </c>
      <c r="AT60" s="13">
        <v>42.9</v>
      </c>
      <c r="AU60" s="13">
        <v>6.36</v>
      </c>
      <c r="AV60" s="13">
        <v>0.61</v>
      </c>
      <c r="AW60" s="13">
        <v>77.8</v>
      </c>
      <c r="AX60" s="13">
        <v>14.6</v>
      </c>
      <c r="AY60" s="13">
        <v>6.74</v>
      </c>
      <c r="AZ60" s="13">
        <v>0.81</v>
      </c>
      <c r="BA60" s="13">
        <v>10.3</v>
      </c>
      <c r="BB60" s="13">
        <v>42.8</v>
      </c>
      <c r="BC60" s="13">
        <v>11</v>
      </c>
      <c r="BD60" s="13">
        <v>7.46</v>
      </c>
      <c r="BE60" s="13">
        <v>12.8</v>
      </c>
      <c r="BF60" s="25"/>
      <c r="BG60" s="23">
        <f>AR60/AC60</f>
        <v>0.8100558659217878</v>
      </c>
      <c r="BH60" s="23">
        <f>AS60/AD60</f>
        <v>1.0569620253164558</v>
      </c>
      <c r="BI60" s="23">
        <f>AT60/AE60</f>
        <v>1.1028277634961439</v>
      </c>
      <c r="BJ60" s="23">
        <f>AU60/AF60</f>
        <v>0.50078740157480317</v>
      </c>
      <c r="BK60" s="23">
        <f>AV60/AG60</f>
        <v>0.66304347826086951</v>
      </c>
      <c r="BL60" s="23">
        <f>AW60/AH60</f>
        <v>1.2043343653250775</v>
      </c>
      <c r="BM60" s="23">
        <f>AX60/AI60</f>
        <v>1.2166666666666666</v>
      </c>
      <c r="BN60" s="23">
        <f>AY60/AJ60</f>
        <v>0.34742268041237118</v>
      </c>
      <c r="BO60" s="23">
        <f>AZ60/AK60</f>
        <v>0.20454545454545456</v>
      </c>
      <c r="BP60" s="23">
        <f>BA60/AL60</f>
        <v>0.81102362204724421</v>
      </c>
      <c r="BQ60" s="23">
        <f>BB60/AM60</f>
        <v>0.68261562998405101</v>
      </c>
      <c r="BR60" s="23">
        <f>BC60/AN60</f>
        <v>2.0560747663551404</v>
      </c>
      <c r="BS60" s="23">
        <f>BD60/AO60</f>
        <v>1.2951388888888888</v>
      </c>
      <c r="BT60" s="23">
        <f>BE60/AP60</f>
        <v>2.0447284345047927</v>
      </c>
      <c r="BU60" s="24"/>
      <c r="BV60" s="13">
        <v>9.83</v>
      </c>
      <c r="BW60" s="13">
        <v>6.99</v>
      </c>
      <c r="BX60" s="13">
        <v>1.0900000000000001</v>
      </c>
      <c r="BY60" s="13">
        <v>9.4700000000000006</v>
      </c>
      <c r="BZ60" s="13">
        <v>3.93</v>
      </c>
      <c r="CA60" s="13">
        <v>2.5000000000000001E-2</v>
      </c>
      <c r="CB60" s="13">
        <v>1.3</v>
      </c>
      <c r="CC60" s="13">
        <v>1.27</v>
      </c>
      <c r="CD60" s="13">
        <v>3.93</v>
      </c>
      <c r="CE60" s="13">
        <v>3.58</v>
      </c>
      <c r="CF60" s="13">
        <v>1.05</v>
      </c>
      <c r="CG60" s="13">
        <v>2.84</v>
      </c>
      <c r="CH60" s="13">
        <v>2.29</v>
      </c>
      <c r="CI60" s="13">
        <v>0.77</v>
      </c>
      <c r="CJ60" s="13">
        <v>6.48</v>
      </c>
      <c r="CK60" s="5"/>
      <c r="CL60" s="13">
        <v>2.84</v>
      </c>
      <c r="CM60" s="13">
        <v>13.1</v>
      </c>
      <c r="CN60" s="13">
        <v>2.25</v>
      </c>
      <c r="CO60" s="13">
        <v>11</v>
      </c>
      <c r="CP60" s="13">
        <v>1.51</v>
      </c>
      <c r="CQ60" s="13">
        <v>5.6000000000000001E-2</v>
      </c>
      <c r="CR60" s="13">
        <v>1.36</v>
      </c>
      <c r="CS60" s="13">
        <v>2.08</v>
      </c>
      <c r="CT60" s="13">
        <v>8.48</v>
      </c>
      <c r="CU60" s="13">
        <v>4.16</v>
      </c>
      <c r="CV60" s="13">
        <v>1.68</v>
      </c>
      <c r="CW60" s="13">
        <v>5.9</v>
      </c>
      <c r="CX60" s="13">
        <v>5</v>
      </c>
      <c r="CY60" s="13">
        <v>2.25</v>
      </c>
      <c r="CZ60" s="13">
        <v>6.16</v>
      </c>
      <c r="DA60" s="24"/>
      <c r="DB60" s="23">
        <f>CL60/BV60</f>
        <v>0.28891149542217698</v>
      </c>
      <c r="DC60" s="23">
        <f>CM60/BW60</f>
        <v>1.8741058655221745</v>
      </c>
      <c r="DD60" s="23">
        <f>CN60/BX60</f>
        <v>2.0642201834862384</v>
      </c>
      <c r="DE60" s="23">
        <f>CO60/BY60</f>
        <v>1.1615628299894403</v>
      </c>
      <c r="DF60" s="23">
        <f>CP60/BZ60</f>
        <v>0.38422391857506361</v>
      </c>
      <c r="DG60" s="23">
        <f>CQ60/CA60</f>
        <v>2.2399999999999998</v>
      </c>
      <c r="DH60" s="23">
        <f>CR60/CB60</f>
        <v>1.0461538461538462</v>
      </c>
      <c r="DI60" s="23">
        <f>CS60/CC60</f>
        <v>1.6377952755905512</v>
      </c>
      <c r="DJ60" s="23">
        <f>CT60/CD60</f>
        <v>2.1577608142493641</v>
      </c>
      <c r="DK60" s="23">
        <f>CU60/CE60</f>
        <v>1.1620111731843576</v>
      </c>
      <c r="DL60" s="23">
        <f>CV60/CF60</f>
        <v>1.5999999999999999</v>
      </c>
      <c r="DM60" s="23">
        <f>CW60/CG60</f>
        <v>2.0774647887323945</v>
      </c>
      <c r="DN60" s="23">
        <f>CX60/CH60</f>
        <v>2.1834061135371177</v>
      </c>
      <c r="DO60" s="23">
        <f>CY60/CI60</f>
        <v>2.9220779220779218</v>
      </c>
      <c r="DP60" s="23">
        <f>CZ60/CJ60</f>
        <v>0.95061728395061729</v>
      </c>
    </row>
    <row r="61" spans="1:120">
      <c r="A61" s="13" t="s">
        <v>27</v>
      </c>
      <c r="B61" s="13" t="s">
        <v>2</v>
      </c>
      <c r="C61" s="13">
        <v>6</v>
      </c>
      <c r="D61" s="13" t="s">
        <v>5</v>
      </c>
      <c r="E61" s="27">
        <v>14</v>
      </c>
      <c r="F61" s="27">
        <v>43</v>
      </c>
      <c r="G61" s="27">
        <v>57</v>
      </c>
      <c r="H61" s="26"/>
      <c r="I61" s="16">
        <v>5.9298748564533108</v>
      </c>
      <c r="J61" s="20">
        <v>1.6899999231100082E-2</v>
      </c>
      <c r="K61" s="20">
        <v>1.0574499731883407</v>
      </c>
      <c r="L61" s="19">
        <v>464</v>
      </c>
      <c r="M61" s="19">
        <v>514</v>
      </c>
      <c r="N61" s="19">
        <v>400</v>
      </c>
      <c r="O61" s="19">
        <v>14739</v>
      </c>
      <c r="P61" s="19">
        <v>528</v>
      </c>
      <c r="Q61" s="19">
        <v>444</v>
      </c>
      <c r="R61" s="19">
        <v>276</v>
      </c>
      <c r="S61" s="19">
        <v>4169</v>
      </c>
      <c r="T61" s="18" t="s">
        <v>0</v>
      </c>
      <c r="U61" s="17">
        <v>6.7</v>
      </c>
      <c r="V61" s="16">
        <v>0.94</v>
      </c>
      <c r="W61" s="16">
        <v>0.87</v>
      </c>
      <c r="X61" s="16">
        <v>0.99</v>
      </c>
      <c r="Y61" s="16">
        <v>0.97</v>
      </c>
      <c r="Z61" s="16">
        <v>11.2</v>
      </c>
      <c r="AA61" s="16">
        <v>10.7</v>
      </c>
      <c r="AC61" s="13">
        <v>72.599999999999994</v>
      </c>
      <c r="AD61" s="13">
        <v>47.4</v>
      </c>
      <c r="AE61" s="13">
        <v>42.7</v>
      </c>
      <c r="AF61" s="13">
        <v>9.7799999999999994</v>
      </c>
      <c r="AG61" s="13">
        <v>0.11</v>
      </c>
      <c r="AH61" s="13">
        <v>74</v>
      </c>
      <c r="AI61" s="13">
        <v>9.68</v>
      </c>
      <c r="AJ61" s="13">
        <v>13.4</v>
      </c>
      <c r="AK61" s="13">
        <v>2.82</v>
      </c>
      <c r="AL61" s="13">
        <v>16</v>
      </c>
      <c r="AM61" s="13">
        <v>50.4</v>
      </c>
      <c r="AN61" s="13">
        <v>14.9</v>
      </c>
      <c r="AO61" s="13">
        <v>2.58</v>
      </c>
      <c r="AP61" s="13">
        <v>12.7</v>
      </c>
      <c r="AQ61" s="5"/>
      <c r="AR61" s="13">
        <v>57.5</v>
      </c>
      <c r="AS61" s="13">
        <v>43</v>
      </c>
      <c r="AT61" s="13">
        <v>42.3</v>
      </c>
      <c r="AU61" s="13">
        <v>14.3</v>
      </c>
      <c r="AV61" s="13">
        <v>0.3</v>
      </c>
      <c r="AW61" s="13">
        <v>68.900000000000006</v>
      </c>
      <c r="AX61" s="13">
        <v>8.59</v>
      </c>
      <c r="AY61" s="13">
        <v>17.600000000000001</v>
      </c>
      <c r="AZ61" s="13">
        <v>4.8600000000000003</v>
      </c>
      <c r="BA61" s="13">
        <v>21.7</v>
      </c>
      <c r="BB61" s="13">
        <v>54.3</v>
      </c>
      <c r="BC61" s="13">
        <v>13.4</v>
      </c>
      <c r="BD61" s="13">
        <v>1.86</v>
      </c>
      <c r="BE61" s="13">
        <v>8.7899999999999991</v>
      </c>
      <c r="BF61" s="15"/>
      <c r="BG61" s="23">
        <f>AR61/AC61</f>
        <v>0.79201101928374662</v>
      </c>
      <c r="BH61" s="23">
        <f>AS61/AD61</f>
        <v>0.90717299578059074</v>
      </c>
      <c r="BI61" s="23">
        <f>AT61/AE61</f>
        <v>0.99063231850117084</v>
      </c>
      <c r="BJ61" s="23">
        <f>AU61/AF61</f>
        <v>1.4621676891615543</v>
      </c>
      <c r="BK61" s="23">
        <f>AV61/AG61</f>
        <v>2.7272727272727271</v>
      </c>
      <c r="BL61" s="23">
        <f>AW61/AH61</f>
        <v>0.93108108108108112</v>
      </c>
      <c r="BM61" s="23">
        <f>AX61/AI61</f>
        <v>0.88739669421487599</v>
      </c>
      <c r="BN61" s="23">
        <f>AY61/AJ61</f>
        <v>1.3134328358208955</v>
      </c>
      <c r="BO61" s="23">
        <f>AZ61/AK61</f>
        <v>1.7234042553191491</v>
      </c>
      <c r="BP61" s="23">
        <f>BA61/AL61</f>
        <v>1.35625</v>
      </c>
      <c r="BQ61" s="23">
        <f>BB61/AM61</f>
        <v>1.0773809523809523</v>
      </c>
      <c r="BR61" s="23">
        <f>BC61/AN61</f>
        <v>0.89932885906040272</v>
      </c>
      <c r="BS61" s="23">
        <f>BD61/AO61</f>
        <v>0.72093023255813959</v>
      </c>
      <c r="BT61" s="23">
        <f>BE61/AP61</f>
        <v>0.69212598425196847</v>
      </c>
      <c r="BU61" s="24"/>
      <c r="BV61" s="13">
        <v>2.87</v>
      </c>
      <c r="BW61" s="13">
        <v>8.2899999999999991</v>
      </c>
      <c r="BX61" s="13">
        <v>1.96</v>
      </c>
      <c r="BY61" s="13">
        <v>7.43</v>
      </c>
      <c r="BZ61" s="13">
        <v>2.23</v>
      </c>
      <c r="CA61" s="13">
        <v>0.15</v>
      </c>
      <c r="CB61" s="13">
        <v>1.03</v>
      </c>
      <c r="CC61" s="13">
        <v>1.17</v>
      </c>
      <c r="CD61" s="13">
        <v>12.3</v>
      </c>
      <c r="CE61" s="13">
        <v>1.96</v>
      </c>
      <c r="CF61" s="13">
        <v>0.23</v>
      </c>
      <c r="CG61" s="13">
        <v>7.89</v>
      </c>
      <c r="CH61" s="13">
        <v>2.96</v>
      </c>
      <c r="CI61" s="13">
        <v>1.45</v>
      </c>
      <c r="CJ61" s="13">
        <v>8.25</v>
      </c>
      <c r="CK61" s="5"/>
      <c r="CL61" s="13">
        <v>4.72</v>
      </c>
      <c r="CM61" s="13">
        <v>8.4700000000000006</v>
      </c>
      <c r="CN61" s="13">
        <v>1.38</v>
      </c>
      <c r="CO61" s="13">
        <v>8.26</v>
      </c>
      <c r="CP61" s="13">
        <v>1.38</v>
      </c>
      <c r="CQ61" s="13">
        <v>5.5E-2</v>
      </c>
      <c r="CR61" s="13">
        <v>2.08</v>
      </c>
      <c r="CS61" s="13">
        <v>0.92</v>
      </c>
      <c r="CT61" s="13">
        <v>11.1</v>
      </c>
      <c r="CU61" s="13">
        <v>1.34</v>
      </c>
      <c r="CV61" s="13">
        <v>0.18</v>
      </c>
      <c r="CW61" s="13">
        <v>5.12</v>
      </c>
      <c r="CX61" s="13">
        <v>2.2400000000000002</v>
      </c>
      <c r="CY61" s="13">
        <v>0.9</v>
      </c>
      <c r="CZ61" s="13">
        <v>12.9</v>
      </c>
      <c r="DA61" s="24"/>
      <c r="DB61" s="23">
        <f>CL61/BV61</f>
        <v>1.6445993031358883</v>
      </c>
      <c r="DC61" s="23">
        <f>CM61/BW61</f>
        <v>1.0217129071170086</v>
      </c>
      <c r="DD61" s="23">
        <f>CN61/BX61</f>
        <v>0.70408163265306123</v>
      </c>
      <c r="DE61" s="23">
        <f>CO61/BY61</f>
        <v>1.1117092866756393</v>
      </c>
      <c r="DF61" s="23">
        <f>CP61/BZ61</f>
        <v>0.6188340807174888</v>
      </c>
      <c r="DG61" s="23">
        <f>CQ61/CA61</f>
        <v>0.3666666666666667</v>
      </c>
      <c r="DH61" s="23">
        <f>CR61/CB61</f>
        <v>2.0194174757281553</v>
      </c>
      <c r="DI61" s="23">
        <f>CS61/CC61</f>
        <v>0.78632478632478642</v>
      </c>
      <c r="DJ61" s="23">
        <f>CT61/CD61</f>
        <v>0.90243902439024382</v>
      </c>
      <c r="DK61" s="23">
        <f>CU61/CE61</f>
        <v>0.68367346938775519</v>
      </c>
      <c r="DL61" s="23">
        <f>CV61/CF61</f>
        <v>0.78260869565217384</v>
      </c>
      <c r="DM61" s="23">
        <f>CW61/CG61</f>
        <v>0.6489226869455007</v>
      </c>
      <c r="DN61" s="23">
        <f>CX61/CH61</f>
        <v>0.7567567567567568</v>
      </c>
      <c r="DO61" s="23">
        <f>CY61/CI61</f>
        <v>0.62068965517241381</v>
      </c>
      <c r="DP61" s="23">
        <f>CZ61/CJ61</f>
        <v>1.5636363636363637</v>
      </c>
    </row>
    <row r="62" spans="1:120">
      <c r="A62" s="22" t="s">
        <v>26</v>
      </c>
      <c r="B62" s="30" t="s">
        <v>7</v>
      </c>
      <c r="C62" s="30">
        <v>12</v>
      </c>
      <c r="D62" s="30" t="s">
        <v>5</v>
      </c>
      <c r="E62" s="21">
        <v>10</v>
      </c>
      <c r="F62" s="21">
        <v>54</v>
      </c>
      <c r="G62" s="21">
        <v>64</v>
      </c>
      <c r="H62" s="9"/>
      <c r="I62" s="16">
        <v>8.977905797132733</v>
      </c>
      <c r="J62" s="20">
        <v>1.9799999892711639E-2</v>
      </c>
      <c r="K62" s="20">
        <v>1.4244499569758773</v>
      </c>
      <c r="L62" s="19">
        <v>379</v>
      </c>
      <c r="M62" s="19">
        <v>1000</v>
      </c>
      <c r="N62" s="19">
        <v>389</v>
      </c>
      <c r="O62" s="19">
        <v>35594</v>
      </c>
      <c r="P62" s="19">
        <v>381</v>
      </c>
      <c r="Q62" s="19">
        <v>593</v>
      </c>
      <c r="R62" s="19">
        <v>276</v>
      </c>
      <c r="S62" s="19">
        <v>7798</v>
      </c>
      <c r="T62" s="18" t="s">
        <v>0</v>
      </c>
      <c r="U62" s="17">
        <v>37.799999999999997</v>
      </c>
      <c r="V62" s="16"/>
      <c r="W62" s="16"/>
      <c r="X62" s="16"/>
      <c r="Y62" s="16"/>
      <c r="Z62" s="16"/>
      <c r="AA62" s="16"/>
      <c r="AC62" s="12"/>
      <c r="AD62" s="13"/>
      <c r="AE62" s="13"/>
      <c r="AF62" s="13"/>
      <c r="AG62" s="13"/>
      <c r="AH62" s="13"/>
      <c r="AI62" s="13"/>
      <c r="AJ62" s="13"/>
      <c r="AK62" s="13"/>
      <c r="AL62" s="12"/>
      <c r="AM62" s="13"/>
      <c r="AN62" s="13"/>
      <c r="AO62" s="13"/>
      <c r="AP62" s="13"/>
      <c r="AQ62" s="5"/>
      <c r="AR62" s="12"/>
      <c r="AS62" s="13"/>
      <c r="AT62" s="13"/>
      <c r="AU62" s="13"/>
      <c r="AV62" s="13"/>
      <c r="AW62" s="13"/>
      <c r="AX62" s="13"/>
      <c r="AY62" s="13"/>
      <c r="AZ62" s="13"/>
      <c r="BA62" s="12"/>
      <c r="BB62" s="13"/>
      <c r="BC62" s="13"/>
      <c r="BD62" s="13"/>
      <c r="BE62" s="13"/>
      <c r="BF62" s="15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5"/>
      <c r="BV62" s="12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2"/>
      <c r="CJ62" s="12"/>
      <c r="CK62" s="4"/>
      <c r="CL62" s="12"/>
      <c r="CM62" s="13"/>
      <c r="CN62" s="13"/>
      <c r="CO62" s="13"/>
      <c r="CP62" s="13"/>
      <c r="CQ62" s="13"/>
      <c r="CR62" s="13"/>
      <c r="CS62" s="13"/>
      <c r="CT62" s="13"/>
      <c r="CU62" s="13"/>
      <c r="CV62" s="13"/>
      <c r="CW62" s="13"/>
      <c r="CX62" s="13"/>
      <c r="CY62" s="12"/>
      <c r="CZ62" s="12"/>
      <c r="DA62" s="14"/>
      <c r="DB62" s="12"/>
      <c r="DC62" s="13"/>
      <c r="DD62" s="13"/>
      <c r="DE62" s="13"/>
      <c r="DF62" s="13"/>
      <c r="DG62" s="13"/>
      <c r="DH62" s="13"/>
      <c r="DI62" s="13"/>
      <c r="DJ62" s="13"/>
      <c r="DK62" s="13"/>
      <c r="DL62" s="13"/>
      <c r="DM62" s="13"/>
      <c r="DN62" s="13"/>
      <c r="DO62" s="12"/>
      <c r="DP62" s="12"/>
    </row>
    <row r="63" spans="1:120">
      <c r="A63" s="22" t="s">
        <v>25</v>
      </c>
      <c r="B63" s="30" t="s">
        <v>2</v>
      </c>
      <c r="C63" s="30">
        <v>9</v>
      </c>
      <c r="D63" s="30" t="s">
        <v>5</v>
      </c>
      <c r="E63" s="21">
        <v>43</v>
      </c>
      <c r="F63" s="21">
        <v>21</v>
      </c>
      <c r="G63" s="21">
        <v>64</v>
      </c>
      <c r="H63" s="9"/>
      <c r="I63" s="16">
        <v>5.9702210743641535</v>
      </c>
      <c r="J63" s="20">
        <v>3.4800004214048386E-2</v>
      </c>
      <c r="K63" s="20">
        <v>1.3551500206813216</v>
      </c>
      <c r="L63" s="19">
        <v>513</v>
      </c>
      <c r="M63" s="19">
        <v>479</v>
      </c>
      <c r="N63" s="19">
        <v>416</v>
      </c>
      <c r="O63" s="19">
        <v>22164</v>
      </c>
      <c r="P63" s="19">
        <v>279</v>
      </c>
      <c r="Q63" s="19">
        <v>612</v>
      </c>
      <c r="R63" s="19">
        <v>274</v>
      </c>
      <c r="S63" s="19">
        <v>6732</v>
      </c>
      <c r="T63" s="18" t="s">
        <v>0</v>
      </c>
      <c r="U63" s="17">
        <v>26.8</v>
      </c>
      <c r="V63" s="16"/>
      <c r="W63" s="16"/>
      <c r="X63" s="16"/>
      <c r="Y63" s="16"/>
      <c r="Z63" s="16"/>
      <c r="AA63" s="16"/>
      <c r="AC63" s="12"/>
      <c r="AD63" s="13"/>
      <c r="AE63" s="13"/>
      <c r="AF63" s="13"/>
      <c r="AG63" s="13"/>
      <c r="AH63" s="13"/>
      <c r="AI63" s="13"/>
      <c r="AJ63" s="13"/>
      <c r="AK63" s="13"/>
      <c r="AL63" s="12"/>
      <c r="AM63" s="13"/>
      <c r="AN63" s="13"/>
      <c r="AO63" s="13"/>
      <c r="AP63" s="13"/>
      <c r="AQ63" s="5"/>
      <c r="AR63" s="12"/>
      <c r="AS63" s="13"/>
      <c r="AT63" s="13"/>
      <c r="AU63" s="13"/>
      <c r="AV63" s="13"/>
      <c r="AW63" s="13"/>
      <c r="AX63" s="13"/>
      <c r="AY63" s="13"/>
      <c r="AZ63" s="13"/>
      <c r="BA63" s="12"/>
      <c r="BB63" s="13"/>
      <c r="BC63" s="13"/>
      <c r="BD63" s="13"/>
      <c r="BE63" s="13"/>
      <c r="BF63" s="15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5"/>
      <c r="BV63" s="12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2"/>
      <c r="CJ63" s="12"/>
      <c r="CK63" s="4"/>
      <c r="CL63" s="12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2"/>
      <c r="CZ63" s="12"/>
      <c r="DA63" s="14"/>
      <c r="DB63" s="12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2"/>
      <c r="DP63" s="12"/>
    </row>
    <row r="64" spans="1:120">
      <c r="A64" s="13" t="s">
        <v>24</v>
      </c>
      <c r="B64" s="13" t="s">
        <v>2</v>
      </c>
      <c r="C64" s="13">
        <v>11</v>
      </c>
      <c r="D64" s="13" t="s">
        <v>5</v>
      </c>
      <c r="E64" s="27">
        <v>70</v>
      </c>
      <c r="F64" s="27">
        <v>34</v>
      </c>
      <c r="G64" s="27">
        <v>104</v>
      </c>
      <c r="H64" s="26"/>
      <c r="I64" s="16">
        <v>7.552833750608988</v>
      </c>
      <c r="J64" s="20">
        <v>2.4100001901388168E-2</v>
      </c>
      <c r="K64" s="20">
        <v>1.1713500386103988</v>
      </c>
      <c r="L64" s="19">
        <v>270</v>
      </c>
      <c r="M64" s="19">
        <v>707</v>
      </c>
      <c r="N64" s="19">
        <v>358</v>
      </c>
      <c r="O64" s="19">
        <v>24240</v>
      </c>
      <c r="P64" s="19">
        <v>292</v>
      </c>
      <c r="Q64" s="19">
        <v>663</v>
      </c>
      <c r="R64" s="19">
        <v>239</v>
      </c>
      <c r="S64" s="19">
        <v>6376</v>
      </c>
      <c r="T64" s="18" t="s">
        <v>0</v>
      </c>
      <c r="U64" s="17">
        <v>9.5</v>
      </c>
      <c r="V64" s="16">
        <v>0.82</v>
      </c>
      <c r="W64" s="16">
        <v>0.85</v>
      </c>
      <c r="X64" s="16">
        <v>0.71</v>
      </c>
      <c r="Y64" s="16">
        <v>0.68</v>
      </c>
      <c r="Z64" s="16">
        <v>8.3000000000000007</v>
      </c>
      <c r="AA64" s="16">
        <v>9.4</v>
      </c>
      <c r="AC64" s="13">
        <v>56</v>
      </c>
      <c r="AD64" s="13">
        <v>72.099999999999994</v>
      </c>
      <c r="AE64" s="13">
        <v>21.6</v>
      </c>
      <c r="AF64" s="13">
        <v>5.64</v>
      </c>
      <c r="AG64" s="13">
        <v>0.37</v>
      </c>
      <c r="AH64" s="13">
        <v>74.900000000000006</v>
      </c>
      <c r="AI64" s="13">
        <v>4.9400000000000004</v>
      </c>
      <c r="AJ64" s="13">
        <v>9.3699999999999992</v>
      </c>
      <c r="AK64" s="13">
        <v>10.4</v>
      </c>
      <c r="AL64" s="13">
        <v>14.4</v>
      </c>
      <c r="AM64" s="13">
        <v>65.400000000000006</v>
      </c>
      <c r="AN64" s="13">
        <v>7.9</v>
      </c>
      <c r="AO64" s="13">
        <v>3.06</v>
      </c>
      <c r="AP64" s="13">
        <v>13.2</v>
      </c>
      <c r="AQ64" s="5"/>
      <c r="AR64" s="13">
        <v>68.2</v>
      </c>
      <c r="AS64" s="13">
        <v>67.900000000000006</v>
      </c>
      <c r="AT64" s="13">
        <v>24.6</v>
      </c>
      <c r="AU64" s="13">
        <v>6.62</v>
      </c>
      <c r="AV64" s="13">
        <v>0.78</v>
      </c>
      <c r="AW64" s="13">
        <v>73.8</v>
      </c>
      <c r="AX64" s="13">
        <v>5.53</v>
      </c>
      <c r="AY64" s="13">
        <v>12.8</v>
      </c>
      <c r="AZ64" s="13">
        <v>7.71</v>
      </c>
      <c r="BA64" s="13">
        <v>10</v>
      </c>
      <c r="BB64" s="13">
        <v>69.2</v>
      </c>
      <c r="BC64" s="13">
        <v>8.44</v>
      </c>
      <c r="BD64" s="13">
        <v>1.73</v>
      </c>
      <c r="BE64" s="13">
        <v>8.5500000000000007</v>
      </c>
      <c r="BF64" s="25"/>
      <c r="BG64" s="23">
        <f>AR64/AC64</f>
        <v>1.217857142857143</v>
      </c>
      <c r="BH64" s="23">
        <f>AS64/AD64</f>
        <v>0.94174757281553412</v>
      </c>
      <c r="BI64" s="23">
        <f>AT64/AE64</f>
        <v>1.1388888888888888</v>
      </c>
      <c r="BJ64" s="23">
        <f>AU64/AF64</f>
        <v>1.1737588652482271</v>
      </c>
      <c r="BK64" s="23">
        <f>AV64/AG64</f>
        <v>2.1081081081081083</v>
      </c>
      <c r="BL64" s="23">
        <f>AW64/AH64</f>
        <v>0.98531375166889179</v>
      </c>
      <c r="BM64" s="23">
        <f>AX64/AI64</f>
        <v>1.1194331983805668</v>
      </c>
      <c r="BN64" s="23">
        <f>AY64/AJ64</f>
        <v>1.3660618996798295</v>
      </c>
      <c r="BO64" s="23">
        <f>AZ64/AK64</f>
        <v>0.74134615384615377</v>
      </c>
      <c r="BP64" s="23">
        <f>BA64/AL64</f>
        <v>0.69444444444444442</v>
      </c>
      <c r="BQ64" s="23">
        <f>BB64/AM64</f>
        <v>1.0581039755351682</v>
      </c>
      <c r="BR64" s="23">
        <f>BC64/AN64</f>
        <v>1.0683544303797468</v>
      </c>
      <c r="BS64" s="23">
        <f>BD64/AO64</f>
        <v>0.565359477124183</v>
      </c>
      <c r="BT64" s="23">
        <f>BE64/AP64</f>
        <v>0.64772727272727282</v>
      </c>
      <c r="BU64" s="24"/>
      <c r="BV64" s="13">
        <v>8.14</v>
      </c>
      <c r="BW64" s="13">
        <v>3.75</v>
      </c>
      <c r="BX64" s="13">
        <v>0.92</v>
      </c>
      <c r="BY64" s="13">
        <v>5.07</v>
      </c>
      <c r="BZ64" s="13">
        <v>1.49</v>
      </c>
      <c r="CA64" s="13">
        <v>0.2</v>
      </c>
      <c r="CB64" s="13">
        <v>0.77</v>
      </c>
      <c r="CC64" s="13">
        <v>1.73</v>
      </c>
      <c r="CD64" s="13">
        <v>5.34</v>
      </c>
      <c r="CE64" s="13">
        <v>1.78</v>
      </c>
      <c r="CF64" s="13">
        <v>0.28000000000000003</v>
      </c>
      <c r="CG64" s="13">
        <v>9.18</v>
      </c>
      <c r="CH64" s="13">
        <v>2.75</v>
      </c>
      <c r="CI64" s="13">
        <v>0.3</v>
      </c>
      <c r="CJ64" s="13">
        <v>5.59</v>
      </c>
      <c r="CK64" s="5"/>
      <c r="CL64" s="13">
        <v>5.07</v>
      </c>
      <c r="CM64" s="13">
        <v>3.68</v>
      </c>
      <c r="CN64" s="13">
        <v>0.94</v>
      </c>
      <c r="CO64" s="13">
        <v>6.15</v>
      </c>
      <c r="CP64" s="13">
        <v>0.68</v>
      </c>
      <c r="CQ64" s="13">
        <v>5.7000000000000002E-2</v>
      </c>
      <c r="CR64" s="13">
        <v>0.9</v>
      </c>
      <c r="CS64" s="13">
        <v>1.78</v>
      </c>
      <c r="CT64" s="13">
        <v>5.37</v>
      </c>
      <c r="CU64" s="13">
        <v>0.98</v>
      </c>
      <c r="CV64" s="13">
        <v>0.16</v>
      </c>
      <c r="CW64" s="13">
        <v>5.56</v>
      </c>
      <c r="CX64" s="13">
        <v>2.08</v>
      </c>
      <c r="CY64" s="13">
        <v>0.52</v>
      </c>
      <c r="CZ64" s="13">
        <v>6.19</v>
      </c>
      <c r="DA64" s="24"/>
      <c r="DB64" s="23">
        <f>CL64/BV64</f>
        <v>0.62285012285012287</v>
      </c>
      <c r="DC64" s="23">
        <f>CM64/BW64</f>
        <v>0.98133333333333339</v>
      </c>
      <c r="DD64" s="23">
        <f>CN64/BX64</f>
        <v>1.0217391304347825</v>
      </c>
      <c r="DE64" s="23">
        <f>CO64/BY64</f>
        <v>1.2130177514792899</v>
      </c>
      <c r="DF64" s="23">
        <f>CP64/BZ64</f>
        <v>0.45637583892617456</v>
      </c>
      <c r="DG64" s="23">
        <f>CQ64/CA64</f>
        <v>0.28499999999999998</v>
      </c>
      <c r="DH64" s="23">
        <f>CR64/CB64</f>
        <v>1.1688311688311688</v>
      </c>
      <c r="DI64" s="23">
        <f>CS64/CC64</f>
        <v>1.0289017341040463</v>
      </c>
      <c r="DJ64" s="23">
        <f>CT64/CD64</f>
        <v>1.00561797752809</v>
      </c>
      <c r="DK64" s="23">
        <f>CU64/CE64</f>
        <v>0.550561797752809</v>
      </c>
      <c r="DL64" s="23">
        <f>CV64/CF64</f>
        <v>0.5714285714285714</v>
      </c>
      <c r="DM64" s="23">
        <f>CW64/CG64</f>
        <v>0.60566448801742923</v>
      </c>
      <c r="DN64" s="23">
        <f>CX64/CH64</f>
        <v>0.75636363636363635</v>
      </c>
      <c r="DO64" s="23">
        <f>CY64/CI64</f>
        <v>1.7333333333333334</v>
      </c>
      <c r="DP64" s="23">
        <f>CZ64/CJ64</f>
        <v>1.1073345259391771</v>
      </c>
    </row>
    <row r="65" spans="1:120">
      <c r="A65" s="13" t="s">
        <v>23</v>
      </c>
      <c r="B65" s="13" t="s">
        <v>7</v>
      </c>
      <c r="C65" s="13">
        <v>11</v>
      </c>
      <c r="D65" s="31" t="s">
        <v>5</v>
      </c>
      <c r="E65" s="27">
        <v>42</v>
      </c>
      <c r="F65" s="27">
        <v>20</v>
      </c>
      <c r="G65" s="27">
        <v>62</v>
      </c>
      <c r="H65" s="26"/>
      <c r="I65" s="16">
        <v>3.1541787395306984</v>
      </c>
      <c r="J65" s="20">
        <v>3.0499998480081558E-2</v>
      </c>
      <c r="K65" s="20">
        <v>1.2175499564036727</v>
      </c>
      <c r="L65" s="19">
        <v>297</v>
      </c>
      <c r="M65" s="19">
        <v>728</v>
      </c>
      <c r="N65" s="19">
        <v>373</v>
      </c>
      <c r="O65" s="19">
        <v>27687</v>
      </c>
      <c r="P65" s="19">
        <v>271</v>
      </c>
      <c r="Q65" s="19">
        <v>718</v>
      </c>
      <c r="R65" s="19">
        <v>243</v>
      </c>
      <c r="S65" s="19">
        <v>5742</v>
      </c>
      <c r="T65" s="18" t="s">
        <v>0</v>
      </c>
      <c r="U65" s="17">
        <v>13.4</v>
      </c>
      <c r="V65" s="16">
        <v>0.72</v>
      </c>
      <c r="W65" s="16">
        <v>0.77</v>
      </c>
      <c r="X65" s="16">
        <v>1.82</v>
      </c>
      <c r="Y65" s="16">
        <v>1.89</v>
      </c>
      <c r="Z65" s="16">
        <v>10.199999999999999</v>
      </c>
      <c r="AA65" s="16">
        <v>10.8</v>
      </c>
      <c r="AC65" s="13">
        <v>63.8</v>
      </c>
      <c r="AD65" s="13">
        <v>65.900000000000006</v>
      </c>
      <c r="AE65" s="13">
        <v>25.4</v>
      </c>
      <c r="AF65" s="13">
        <v>7.46</v>
      </c>
      <c r="AG65" s="13">
        <v>1.1100000000000001</v>
      </c>
      <c r="AH65" s="13">
        <v>66.3</v>
      </c>
      <c r="AI65" s="13">
        <v>9.73</v>
      </c>
      <c r="AJ65" s="13">
        <v>18.100000000000001</v>
      </c>
      <c r="AK65" s="13">
        <v>5.72</v>
      </c>
      <c r="AL65" s="13">
        <v>20.100000000000001</v>
      </c>
      <c r="AM65" s="13">
        <v>56.3</v>
      </c>
      <c r="AN65" s="13">
        <v>8.7899999999999991</v>
      </c>
      <c r="AO65" s="13">
        <v>3.85</v>
      </c>
      <c r="AP65" s="13">
        <v>16.600000000000001</v>
      </c>
      <c r="AQ65" s="5"/>
      <c r="AR65" s="13">
        <v>64.099999999999994</v>
      </c>
      <c r="AS65" s="13">
        <v>58.8</v>
      </c>
      <c r="AT65" s="13">
        <v>31.4</v>
      </c>
      <c r="AU65" s="13">
        <v>8.4499999999999993</v>
      </c>
      <c r="AV65" s="13">
        <v>1.27</v>
      </c>
      <c r="AW65" s="13">
        <v>63.4</v>
      </c>
      <c r="AX65" s="13">
        <v>11.7</v>
      </c>
      <c r="AY65" s="13">
        <v>20.399999999999999</v>
      </c>
      <c r="AZ65" s="13">
        <v>4.46</v>
      </c>
      <c r="BA65" s="13">
        <v>16.7</v>
      </c>
      <c r="BB65" s="13">
        <v>44</v>
      </c>
      <c r="BC65" s="13">
        <v>12.6</v>
      </c>
      <c r="BD65" s="13">
        <v>2.62</v>
      </c>
      <c r="BE65" s="13">
        <v>19.3</v>
      </c>
      <c r="BF65" s="25"/>
      <c r="BG65" s="23">
        <f>AR65/AC65</f>
        <v>1.0047021943573666</v>
      </c>
      <c r="BH65" s="23">
        <f>AS65/AD65</f>
        <v>0.89226100151745058</v>
      </c>
      <c r="BI65" s="23">
        <f>AT65/AE65</f>
        <v>1.2362204724409449</v>
      </c>
      <c r="BJ65" s="23">
        <f>AU65/AF65</f>
        <v>1.1327077747989276</v>
      </c>
      <c r="BK65" s="23">
        <f>AV65/AG65</f>
        <v>1.144144144144144</v>
      </c>
      <c r="BL65" s="23">
        <f>AW65/AH65</f>
        <v>0.95625942684766219</v>
      </c>
      <c r="BM65" s="23">
        <f>AX65/AI65</f>
        <v>1.2024665981500513</v>
      </c>
      <c r="BN65" s="23">
        <f>AY65/AJ65</f>
        <v>1.1270718232044197</v>
      </c>
      <c r="BO65" s="23">
        <f>AZ65/AK65</f>
        <v>0.7797202797202798</v>
      </c>
      <c r="BP65" s="23">
        <f>BA65/AL65</f>
        <v>0.83084577114427849</v>
      </c>
      <c r="BQ65" s="23">
        <f>BB65/AM65</f>
        <v>0.78152753108348139</v>
      </c>
      <c r="BR65" s="23">
        <f>BC65/AN65</f>
        <v>1.4334470989761092</v>
      </c>
      <c r="BS65" s="23">
        <f>BD65/AO65</f>
        <v>0.68051948051948052</v>
      </c>
      <c r="BT65" s="23">
        <f>BE65/AP65</f>
        <v>1.1626506024096386</v>
      </c>
      <c r="BU65" s="24"/>
      <c r="BV65" s="13">
        <v>7.5</v>
      </c>
      <c r="BW65" s="13">
        <v>7.22</v>
      </c>
      <c r="BX65" s="13">
        <v>1.84</v>
      </c>
      <c r="BY65" s="13">
        <v>6.71</v>
      </c>
      <c r="BZ65" s="13">
        <v>1.97</v>
      </c>
      <c r="CA65" s="13">
        <v>7.0000000000000007E-2</v>
      </c>
      <c r="CB65" s="13">
        <v>0.99</v>
      </c>
      <c r="CC65" s="13">
        <v>0.88</v>
      </c>
      <c r="CD65" s="13">
        <v>7.48</v>
      </c>
      <c r="CE65" s="13">
        <v>2.85</v>
      </c>
      <c r="CF65" s="13">
        <v>0.54</v>
      </c>
      <c r="CG65" s="13">
        <v>8.4600000000000009</v>
      </c>
      <c r="CH65" s="13">
        <v>6.76</v>
      </c>
      <c r="CI65" s="13">
        <v>0.38</v>
      </c>
      <c r="CJ65" s="13">
        <v>7.8</v>
      </c>
      <c r="CK65" s="5"/>
      <c r="CL65" s="13">
        <v>6.36</v>
      </c>
      <c r="CM65" s="13">
        <v>8.92</v>
      </c>
      <c r="CN65" s="13">
        <v>2.12</v>
      </c>
      <c r="CO65" s="13">
        <v>8.42</v>
      </c>
      <c r="CP65" s="13">
        <v>0.48</v>
      </c>
      <c r="CQ65" s="13">
        <v>1.9E-2</v>
      </c>
      <c r="CR65" s="13">
        <v>2.0299999999999998</v>
      </c>
      <c r="CS65" s="13">
        <v>1.01</v>
      </c>
      <c r="CT65" s="13">
        <v>11</v>
      </c>
      <c r="CU65" s="13">
        <v>1.9</v>
      </c>
      <c r="CV65" s="13">
        <v>0.37</v>
      </c>
      <c r="CW65" s="13">
        <v>9.19</v>
      </c>
      <c r="CX65" s="13">
        <v>8.0500000000000007</v>
      </c>
      <c r="CY65" s="13">
        <v>0.84</v>
      </c>
      <c r="CZ65" s="13">
        <v>11.3</v>
      </c>
      <c r="DA65" s="24"/>
      <c r="DB65" s="23">
        <f>CL65/BV65</f>
        <v>0.84800000000000009</v>
      </c>
      <c r="DC65" s="23">
        <f>CM65/BW65</f>
        <v>1.2354570637119113</v>
      </c>
      <c r="DD65" s="23">
        <f>CN65/BX65</f>
        <v>1.1521739130434783</v>
      </c>
      <c r="DE65" s="23">
        <f>CO65/BY65</f>
        <v>1.2548435171385992</v>
      </c>
      <c r="DF65" s="23">
        <f>CP65/BZ65</f>
        <v>0.24365482233502536</v>
      </c>
      <c r="DG65" s="23">
        <f>CQ65/CA65</f>
        <v>0.27142857142857141</v>
      </c>
      <c r="DH65" s="23">
        <f>CR65/CB65</f>
        <v>2.0505050505050502</v>
      </c>
      <c r="DI65" s="23">
        <f>CS65/CC65</f>
        <v>1.1477272727272727</v>
      </c>
      <c r="DJ65" s="23">
        <f>CT65/CD65</f>
        <v>1.4705882352941175</v>
      </c>
      <c r="DK65" s="23">
        <f>CU65/CE65</f>
        <v>0.66666666666666663</v>
      </c>
      <c r="DL65" s="23">
        <f>CV65/CF65</f>
        <v>0.68518518518518512</v>
      </c>
      <c r="DM65" s="23">
        <f>CW65/CG65</f>
        <v>1.0862884160756499</v>
      </c>
      <c r="DN65" s="23">
        <f>CX65/CH65</f>
        <v>1.190828402366864</v>
      </c>
      <c r="DO65" s="23">
        <f>CY65/CI65</f>
        <v>2.2105263157894735</v>
      </c>
      <c r="DP65" s="23">
        <f>CZ65/CJ65</f>
        <v>1.4487179487179489</v>
      </c>
    </row>
    <row r="66" spans="1:120">
      <c r="A66" s="13" t="s">
        <v>22</v>
      </c>
      <c r="B66" s="13" t="s">
        <v>2</v>
      </c>
      <c r="C66" s="33">
        <v>8</v>
      </c>
      <c r="D66" s="33" t="s">
        <v>5</v>
      </c>
      <c r="E66" s="27">
        <v>42</v>
      </c>
      <c r="F66" s="27">
        <v>20</v>
      </c>
      <c r="G66" s="27">
        <v>62</v>
      </c>
      <c r="H66" s="26"/>
      <c r="I66" s="16">
        <v>12.021613253934415</v>
      </c>
      <c r="J66" s="20">
        <v>5.0400000065565109E-2</v>
      </c>
      <c r="K66" s="20">
        <v>1.1231500273570418</v>
      </c>
      <c r="L66" s="19">
        <v>306</v>
      </c>
      <c r="M66" s="19">
        <v>917</v>
      </c>
      <c r="N66" s="19">
        <v>324</v>
      </c>
      <c r="O66" s="19">
        <v>35152</v>
      </c>
      <c r="P66" s="19">
        <v>266</v>
      </c>
      <c r="Q66" s="19">
        <v>978</v>
      </c>
      <c r="R66" s="19">
        <v>214</v>
      </c>
      <c r="S66" s="19">
        <v>5386</v>
      </c>
      <c r="T66" s="18" t="s">
        <v>0</v>
      </c>
      <c r="U66" s="17">
        <v>6.7</v>
      </c>
      <c r="V66" s="16">
        <v>0.77</v>
      </c>
      <c r="W66" s="16">
        <v>0.86</v>
      </c>
      <c r="X66" s="16">
        <v>1.07</v>
      </c>
      <c r="Y66" s="16">
        <v>1.27</v>
      </c>
      <c r="Z66" s="16">
        <v>7.9</v>
      </c>
      <c r="AA66" s="16">
        <v>9.1</v>
      </c>
      <c r="AC66" s="13">
        <v>77.3</v>
      </c>
      <c r="AD66" s="13">
        <v>68.7</v>
      </c>
      <c r="AE66" s="13">
        <v>26.3</v>
      </c>
      <c r="AF66" s="13">
        <v>4.5999999999999996</v>
      </c>
      <c r="AG66" s="13">
        <v>0.27</v>
      </c>
      <c r="AH66" s="13">
        <v>67.400000000000006</v>
      </c>
      <c r="AI66" s="13">
        <v>7.16</v>
      </c>
      <c r="AJ66" s="13">
        <v>20.5</v>
      </c>
      <c r="AK66" s="13">
        <v>4.8600000000000003</v>
      </c>
      <c r="AL66" s="13">
        <v>13.1</v>
      </c>
      <c r="AM66" s="13">
        <v>55.3</v>
      </c>
      <c r="AN66" s="13">
        <v>10.1</v>
      </c>
      <c r="AO66" s="13">
        <v>6.09</v>
      </c>
      <c r="AP66" s="13">
        <v>14.4</v>
      </c>
      <c r="AQ66" s="5"/>
      <c r="AR66" s="13">
        <v>78.3</v>
      </c>
      <c r="AS66" s="13">
        <v>57.2</v>
      </c>
      <c r="AT66" s="13">
        <v>36.5</v>
      </c>
      <c r="AU66" s="13">
        <v>5.93</v>
      </c>
      <c r="AV66" s="13">
        <v>0.26</v>
      </c>
      <c r="AW66" s="13">
        <v>65.3</v>
      </c>
      <c r="AX66" s="13">
        <v>10.8</v>
      </c>
      <c r="AY66" s="13">
        <v>19.600000000000001</v>
      </c>
      <c r="AZ66" s="13">
        <v>4.16</v>
      </c>
      <c r="BA66" s="13">
        <v>6.16</v>
      </c>
      <c r="BB66" s="13">
        <v>41.5</v>
      </c>
      <c r="BC66" s="13">
        <v>12.8</v>
      </c>
      <c r="BD66" s="13">
        <v>4.41</v>
      </c>
      <c r="BE66" s="13">
        <v>19.2</v>
      </c>
      <c r="BF66" s="15"/>
      <c r="BG66" s="23">
        <f>AR66/AC66</f>
        <v>1.0129366106080206</v>
      </c>
      <c r="BH66" s="23">
        <f>AS66/AD66</f>
        <v>0.83260553129548764</v>
      </c>
      <c r="BI66" s="23">
        <f>AT66/AE66</f>
        <v>1.3878326996197718</v>
      </c>
      <c r="BJ66" s="23">
        <f>AU66/AF66</f>
        <v>1.2891304347826087</v>
      </c>
      <c r="BK66" s="23">
        <f>AV66/AG66</f>
        <v>0.96296296296296291</v>
      </c>
      <c r="BL66" s="23">
        <f>AW66/AH66</f>
        <v>0.96884272997032628</v>
      </c>
      <c r="BM66" s="23">
        <f>AX66/AI66</f>
        <v>1.5083798882681565</v>
      </c>
      <c r="BN66" s="23">
        <f>AY66/AJ66</f>
        <v>0.95609756097560983</v>
      </c>
      <c r="BO66" s="23">
        <f>AZ66/AK66</f>
        <v>0.8559670781893004</v>
      </c>
      <c r="BP66" s="23">
        <f>BA66/AL66</f>
        <v>0.47022900763358783</v>
      </c>
      <c r="BQ66" s="23">
        <f>BB66/AM66</f>
        <v>0.75045207956600368</v>
      </c>
      <c r="BR66" s="23">
        <f>BC66/AN66</f>
        <v>1.2673267326732673</v>
      </c>
      <c r="BS66" s="23">
        <f>BD66/AO66</f>
        <v>0.72413793103448276</v>
      </c>
      <c r="BT66" s="23">
        <f>BE66/AP66</f>
        <v>1.3333333333333333</v>
      </c>
      <c r="BU66" s="24"/>
      <c r="BV66" s="13">
        <v>3.47</v>
      </c>
      <c r="BW66" s="13">
        <v>3.78</v>
      </c>
      <c r="BX66" s="13">
        <v>1.44</v>
      </c>
      <c r="BY66" s="13">
        <v>6.24</v>
      </c>
      <c r="BZ66" s="13">
        <v>1.07</v>
      </c>
      <c r="CA66" s="13">
        <v>8.8999999999999996E-2</v>
      </c>
      <c r="CB66" s="13">
        <v>0.79</v>
      </c>
      <c r="CC66" s="13">
        <v>0.68</v>
      </c>
      <c r="CD66" s="13">
        <v>8.61</v>
      </c>
      <c r="CE66" s="13">
        <v>3.73</v>
      </c>
      <c r="CF66" s="13">
        <v>1.42</v>
      </c>
      <c r="CG66" s="13">
        <v>7.14</v>
      </c>
      <c r="CH66" s="13">
        <v>5.28</v>
      </c>
      <c r="CI66" s="13">
        <v>0.53</v>
      </c>
      <c r="CJ66" s="13">
        <v>4.04</v>
      </c>
      <c r="CK66" s="5"/>
      <c r="CL66" s="13">
        <v>4.37</v>
      </c>
      <c r="CM66" s="13">
        <v>3.93</v>
      </c>
      <c r="CN66" s="13">
        <v>1.67</v>
      </c>
      <c r="CO66" s="13">
        <v>6.58</v>
      </c>
      <c r="CP66" s="13">
        <v>0.86</v>
      </c>
      <c r="CQ66" s="13">
        <v>5.2999999999999999E-2</v>
      </c>
      <c r="CR66" s="13">
        <v>1.87</v>
      </c>
      <c r="CS66" s="13">
        <v>0.66</v>
      </c>
      <c r="CT66" s="13">
        <v>10.9</v>
      </c>
      <c r="CU66" s="13">
        <v>2.62</v>
      </c>
      <c r="CV66" s="13">
        <v>0.97</v>
      </c>
      <c r="CW66" s="13">
        <v>9.67</v>
      </c>
      <c r="CX66" s="13">
        <v>6.51</v>
      </c>
      <c r="CY66" s="13">
        <v>1.88</v>
      </c>
      <c r="CZ66" s="13">
        <v>5.09</v>
      </c>
      <c r="DA66" s="32"/>
      <c r="DB66" s="23">
        <f>CL66/BV66</f>
        <v>1.2593659942363111</v>
      </c>
      <c r="DC66" s="23">
        <f>CM66/BW66</f>
        <v>1.0396825396825398</v>
      </c>
      <c r="DD66" s="23">
        <f>CN66/BX66</f>
        <v>1.1597222222222223</v>
      </c>
      <c r="DE66" s="23">
        <f>CO66/BY66</f>
        <v>1.0544871794871795</v>
      </c>
      <c r="DF66" s="23">
        <f>CP66/BZ66</f>
        <v>0.80373831775700932</v>
      </c>
      <c r="DG66" s="23">
        <f>CQ66/CA66</f>
        <v>0.5955056179775281</v>
      </c>
      <c r="DH66" s="23">
        <f>CR66/CB66</f>
        <v>2.3670886075949369</v>
      </c>
      <c r="DI66" s="23">
        <f>CS66/CC66</f>
        <v>0.97058823529411764</v>
      </c>
      <c r="DJ66" s="23">
        <f>CT66/CD66</f>
        <v>1.2659698025551684</v>
      </c>
      <c r="DK66" s="23">
        <f>CU66/CE66</f>
        <v>0.7024128686327078</v>
      </c>
      <c r="DL66" s="23">
        <f>CV66/CF66</f>
        <v>0.68309859154929575</v>
      </c>
      <c r="DM66" s="23">
        <f>CW66/CG66</f>
        <v>1.3543417366946779</v>
      </c>
      <c r="DN66" s="23">
        <f>CX66/CH66</f>
        <v>1.2329545454545454</v>
      </c>
      <c r="DO66" s="23">
        <f>CY66/CI66</f>
        <v>3.5471698113207544</v>
      </c>
      <c r="DP66" s="23">
        <f>CZ66/CJ66</f>
        <v>1.2599009900990099</v>
      </c>
    </row>
    <row r="67" spans="1:120">
      <c r="A67" s="22" t="s">
        <v>21</v>
      </c>
      <c r="B67" s="30" t="s">
        <v>2</v>
      </c>
      <c r="C67" s="30">
        <v>7</v>
      </c>
      <c r="D67" s="30" t="s">
        <v>5</v>
      </c>
      <c r="E67" s="21">
        <v>33</v>
      </c>
      <c r="F67" s="21">
        <v>29</v>
      </c>
      <c r="G67" s="21">
        <v>62</v>
      </c>
      <c r="H67" s="9"/>
      <c r="I67" s="16">
        <v>7.0730066275538546</v>
      </c>
      <c r="J67" s="20">
        <v>2.8400000184774399E-2</v>
      </c>
      <c r="K67" s="20">
        <v>1.4454499846324325</v>
      </c>
      <c r="L67" s="19">
        <v>510</v>
      </c>
      <c r="M67" s="19">
        <v>911</v>
      </c>
      <c r="N67" s="19">
        <v>342</v>
      </c>
      <c r="O67" s="19">
        <v>44592</v>
      </c>
      <c r="P67" s="19">
        <v>448</v>
      </c>
      <c r="Q67" s="19">
        <v>682</v>
      </c>
      <c r="R67" s="19">
        <v>247</v>
      </c>
      <c r="S67" s="19">
        <v>6787</v>
      </c>
      <c r="T67" s="18" t="s">
        <v>0</v>
      </c>
      <c r="U67" s="17">
        <v>37.799999999999997</v>
      </c>
      <c r="V67" s="16"/>
      <c r="W67" s="16"/>
      <c r="X67" s="16"/>
      <c r="Y67" s="16"/>
      <c r="Z67" s="16"/>
      <c r="AA67" s="16"/>
      <c r="AC67" s="12"/>
      <c r="AD67" s="13"/>
      <c r="AE67" s="13"/>
      <c r="AF67" s="13"/>
      <c r="AG67" s="13"/>
      <c r="AH67" s="13"/>
      <c r="AI67" s="13"/>
      <c r="AJ67" s="13"/>
      <c r="AK67" s="13"/>
      <c r="AL67" s="12"/>
      <c r="AM67" s="13"/>
      <c r="AN67" s="13"/>
      <c r="AO67" s="13"/>
      <c r="AP67" s="13"/>
      <c r="AQ67" s="5"/>
      <c r="AR67" s="12"/>
      <c r="AS67" s="13"/>
      <c r="AT67" s="13"/>
      <c r="AU67" s="13"/>
      <c r="AV67" s="13"/>
      <c r="AW67" s="13"/>
      <c r="AX67" s="13"/>
      <c r="AY67" s="13"/>
      <c r="AZ67" s="13"/>
      <c r="BA67" s="12"/>
      <c r="BB67" s="13"/>
      <c r="BC67" s="13"/>
      <c r="BD67" s="13"/>
      <c r="BE67" s="13"/>
      <c r="BF67" s="15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5"/>
      <c r="BV67" s="12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2"/>
      <c r="CJ67" s="12"/>
      <c r="CK67" s="4"/>
      <c r="CL67" s="12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2"/>
      <c r="CZ67" s="12"/>
      <c r="DA67" s="14"/>
      <c r="DB67" s="12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2"/>
      <c r="DP67" s="12"/>
    </row>
    <row r="68" spans="1:120">
      <c r="A68" s="13" t="s">
        <v>20</v>
      </c>
      <c r="B68" s="13" t="s">
        <v>7</v>
      </c>
      <c r="C68" s="13">
        <v>10</v>
      </c>
      <c r="D68" s="31" t="s">
        <v>1</v>
      </c>
      <c r="E68" s="27">
        <v>22</v>
      </c>
      <c r="F68" s="27">
        <v>40</v>
      </c>
      <c r="G68" s="27">
        <v>62</v>
      </c>
      <c r="H68" s="26"/>
      <c r="I68" s="16">
        <v>11.48126766286957</v>
      </c>
      <c r="J68" s="20">
        <v>3.7000004202127457E-2</v>
      </c>
      <c r="K68" s="20">
        <v>1.2682500248774886</v>
      </c>
      <c r="L68" s="19">
        <v>274</v>
      </c>
      <c r="M68" s="19">
        <v>816</v>
      </c>
      <c r="N68" s="19">
        <v>368</v>
      </c>
      <c r="O68" s="19">
        <v>43208</v>
      </c>
      <c r="P68" s="19">
        <v>235</v>
      </c>
      <c r="Q68" s="19">
        <v>702</v>
      </c>
      <c r="R68" s="19">
        <v>271</v>
      </c>
      <c r="S68" s="19">
        <v>6304</v>
      </c>
      <c r="T68" s="18" t="s">
        <v>0</v>
      </c>
      <c r="U68" s="17">
        <v>18.899999999999999</v>
      </c>
      <c r="V68" s="16">
        <v>0.76</v>
      </c>
      <c r="W68" s="16">
        <v>0.96</v>
      </c>
      <c r="X68" s="16">
        <v>1.08</v>
      </c>
      <c r="Y68" s="16">
        <v>1.18</v>
      </c>
      <c r="Z68" s="16">
        <v>12.5</v>
      </c>
      <c r="AA68" s="16">
        <v>10.8</v>
      </c>
      <c r="AC68" s="13">
        <v>71.599999999999994</v>
      </c>
      <c r="AD68" s="13">
        <v>61.3</v>
      </c>
      <c r="AE68" s="13">
        <v>32.200000000000003</v>
      </c>
      <c r="AF68" s="13">
        <v>5.9</v>
      </c>
      <c r="AG68" s="13">
        <v>0.44</v>
      </c>
      <c r="AH68" s="13">
        <v>47.3</v>
      </c>
      <c r="AI68" s="13">
        <v>11.3</v>
      </c>
      <c r="AJ68" s="13">
        <v>21.6</v>
      </c>
      <c r="AK68" s="13">
        <v>19.600000000000001</v>
      </c>
      <c r="AL68" s="13">
        <v>17.899999999999999</v>
      </c>
      <c r="AM68" s="13">
        <v>70.900000000000006</v>
      </c>
      <c r="AN68" s="13">
        <v>4.59</v>
      </c>
      <c r="AO68" s="13">
        <v>4.67</v>
      </c>
      <c r="AP68" s="13">
        <v>6.13</v>
      </c>
      <c r="AQ68" s="5"/>
      <c r="AR68" s="13">
        <v>69.5</v>
      </c>
      <c r="AS68" s="13">
        <v>56.7</v>
      </c>
      <c r="AT68" s="13">
        <v>37</v>
      </c>
      <c r="AU68" s="13">
        <v>5.57</v>
      </c>
      <c r="AV68" s="13">
        <v>0.63</v>
      </c>
      <c r="AW68" s="13">
        <v>37.9</v>
      </c>
      <c r="AX68" s="13">
        <v>12.9</v>
      </c>
      <c r="AY68" s="13">
        <v>29.9</v>
      </c>
      <c r="AZ68" s="13">
        <v>19</v>
      </c>
      <c r="BA68" s="13">
        <v>13.8</v>
      </c>
      <c r="BB68" s="13">
        <v>55.4</v>
      </c>
      <c r="BC68" s="13">
        <v>10.199999999999999</v>
      </c>
      <c r="BD68" s="13">
        <v>4.1100000000000003</v>
      </c>
      <c r="BE68" s="13">
        <v>10.5</v>
      </c>
      <c r="BF68" s="25"/>
      <c r="BG68" s="23">
        <f>AR68/AC68</f>
        <v>0.97067039106145259</v>
      </c>
      <c r="BH68" s="23">
        <f>AS68/AD68</f>
        <v>0.92495921696574235</v>
      </c>
      <c r="BI68" s="23">
        <f>AT68/AE68</f>
        <v>1.1490683229813663</v>
      </c>
      <c r="BJ68" s="23">
        <f>AU68/AF68</f>
        <v>0.94406779661016949</v>
      </c>
      <c r="BK68" s="23">
        <f>AV68/AG68</f>
        <v>1.4318181818181819</v>
      </c>
      <c r="BL68" s="23">
        <f>AW68/AH68</f>
        <v>0.80126849894291752</v>
      </c>
      <c r="BM68" s="23">
        <f>AX68/AI68</f>
        <v>1.1415929203539823</v>
      </c>
      <c r="BN68" s="23">
        <f>AY68/AJ68</f>
        <v>1.3842592592592591</v>
      </c>
      <c r="BO68" s="23">
        <f>AZ68/AK68</f>
        <v>0.96938775510204078</v>
      </c>
      <c r="BP68" s="23">
        <f>BA68/AL68</f>
        <v>0.77094972067039114</v>
      </c>
      <c r="BQ68" s="23">
        <f>BB68/AM68</f>
        <v>0.78138222849083205</v>
      </c>
      <c r="BR68" s="23">
        <f>BC68/AN68</f>
        <v>2.2222222222222223</v>
      </c>
      <c r="BS68" s="23">
        <f>BD68/AO68</f>
        <v>0.88008565310492515</v>
      </c>
      <c r="BT68" s="23">
        <f>BE68/AP68</f>
        <v>1.7128874388254487</v>
      </c>
      <c r="BU68" s="24"/>
      <c r="BV68" s="13">
        <v>7.03</v>
      </c>
      <c r="BW68" s="13">
        <v>4.9400000000000004</v>
      </c>
      <c r="BX68" s="13">
        <v>1.35</v>
      </c>
      <c r="BY68" s="13">
        <v>3.27</v>
      </c>
      <c r="BZ68" s="13">
        <v>2.36</v>
      </c>
      <c r="CA68" s="13">
        <v>0.14000000000000001</v>
      </c>
      <c r="CB68" s="13">
        <v>0.57999999999999996</v>
      </c>
      <c r="CC68" s="13">
        <v>0.28000000000000003</v>
      </c>
      <c r="CD68" s="13">
        <v>4.0599999999999996</v>
      </c>
      <c r="CE68" s="13">
        <v>3.74</v>
      </c>
      <c r="CF68" s="13">
        <v>0.45</v>
      </c>
      <c r="CG68" s="13">
        <v>3.77</v>
      </c>
      <c r="CH68" s="13">
        <v>1.52</v>
      </c>
      <c r="CI68" s="13">
        <v>0.3</v>
      </c>
      <c r="CJ68" s="13">
        <v>8.2200000000000006</v>
      </c>
      <c r="CK68" s="5"/>
      <c r="CL68" s="13">
        <v>7.07</v>
      </c>
      <c r="CM68" s="13">
        <v>5.63</v>
      </c>
      <c r="CN68" s="13">
        <v>1.51</v>
      </c>
      <c r="CO68" s="13">
        <v>6.61</v>
      </c>
      <c r="CP68" s="13">
        <v>0.61</v>
      </c>
      <c r="CQ68" s="13">
        <v>2.1999999999999999E-2</v>
      </c>
      <c r="CR68" s="13">
        <v>0.97</v>
      </c>
      <c r="CS68" s="13">
        <v>0.53</v>
      </c>
      <c r="CT68" s="13">
        <v>9.15</v>
      </c>
      <c r="CU68" s="13">
        <v>3.05</v>
      </c>
      <c r="CV68" s="13">
        <v>0.57999999999999996</v>
      </c>
      <c r="CW68" s="13">
        <v>5.58</v>
      </c>
      <c r="CX68" s="13">
        <v>3.05</v>
      </c>
      <c r="CY68" s="13">
        <v>0.54</v>
      </c>
      <c r="CZ68" s="13">
        <v>10.4</v>
      </c>
      <c r="DA68" s="24"/>
      <c r="DB68" s="23">
        <f>CL68/BV68</f>
        <v>1.0056899004267426</v>
      </c>
      <c r="DC68" s="23">
        <f>CM68/BW68</f>
        <v>1.1396761133603237</v>
      </c>
      <c r="DD68" s="23">
        <f>CN68/BX68</f>
        <v>1.1185185185185185</v>
      </c>
      <c r="DE68" s="23">
        <f>CO68/BY68</f>
        <v>2.0214067278287464</v>
      </c>
      <c r="DF68" s="23">
        <f>CP68/BZ68</f>
        <v>0.25847457627118647</v>
      </c>
      <c r="DG68" s="23">
        <f>CQ68/CA68</f>
        <v>0.15714285714285711</v>
      </c>
      <c r="DH68" s="23">
        <f>CR68/CB68</f>
        <v>1.6724137931034484</v>
      </c>
      <c r="DI68" s="23">
        <f>CS68/CC68</f>
        <v>1.8928571428571428</v>
      </c>
      <c r="DJ68" s="23">
        <f>CT68/CD68</f>
        <v>2.2536945812807887</v>
      </c>
      <c r="DK68" s="23">
        <f>CU68/CE68</f>
        <v>0.81550802139037426</v>
      </c>
      <c r="DL68" s="23">
        <f>CV68/CF68</f>
        <v>1.2888888888888888</v>
      </c>
      <c r="DM68" s="23">
        <f>CW68/CG68</f>
        <v>1.4801061007957559</v>
      </c>
      <c r="DN68" s="23">
        <f>CX68/CH68</f>
        <v>2.0065789473684208</v>
      </c>
      <c r="DO68" s="23">
        <f>CY68/CI68</f>
        <v>1.8000000000000003</v>
      </c>
      <c r="DP68" s="23">
        <f>CZ68/CJ68</f>
        <v>1.2652068126520681</v>
      </c>
    </row>
    <row r="69" spans="1:120">
      <c r="A69" s="13" t="s">
        <v>19</v>
      </c>
      <c r="B69" s="13" t="s">
        <v>2</v>
      </c>
      <c r="C69" s="13">
        <v>11</v>
      </c>
      <c r="D69" s="13" t="s">
        <v>1</v>
      </c>
      <c r="E69" s="27">
        <v>67</v>
      </c>
      <c r="F69" s="27">
        <v>37</v>
      </c>
      <c r="G69" s="27">
        <v>104</v>
      </c>
      <c r="H69" s="26"/>
      <c r="I69" s="16">
        <v>8.5081650854125517</v>
      </c>
      <c r="J69" s="20">
        <v>1.0400000959634781E-2</v>
      </c>
      <c r="K69" s="20">
        <v>1.1496500140056014</v>
      </c>
      <c r="L69" s="19">
        <v>269</v>
      </c>
      <c r="M69" s="19">
        <v>1000</v>
      </c>
      <c r="N69" s="19">
        <v>393</v>
      </c>
      <c r="O69" s="19">
        <v>37201</v>
      </c>
      <c r="P69" s="19">
        <v>275</v>
      </c>
      <c r="Q69" s="19">
        <v>731</v>
      </c>
      <c r="R69" s="19">
        <v>271</v>
      </c>
      <c r="S69" s="19">
        <v>4602</v>
      </c>
      <c r="T69" s="18" t="s">
        <v>0</v>
      </c>
      <c r="U69" s="17">
        <v>8</v>
      </c>
      <c r="V69" s="16">
        <v>0.48</v>
      </c>
      <c r="W69" s="16">
        <v>0.6</v>
      </c>
      <c r="X69" s="16">
        <v>1.02</v>
      </c>
      <c r="Y69" s="16">
        <v>1.1299999999999999</v>
      </c>
      <c r="Z69" s="16">
        <v>11.6</v>
      </c>
      <c r="AA69" s="16">
        <v>11.9</v>
      </c>
      <c r="AC69" s="13">
        <v>58.5</v>
      </c>
      <c r="AD69" s="13">
        <v>49.5</v>
      </c>
      <c r="AE69" s="13">
        <v>27.7</v>
      </c>
      <c r="AF69" s="13">
        <v>22.2</v>
      </c>
      <c r="AG69" s="13">
        <v>0.5</v>
      </c>
      <c r="AH69" s="13">
        <v>51.9</v>
      </c>
      <c r="AI69" s="13">
        <v>5.04</v>
      </c>
      <c r="AJ69" s="13">
        <v>23.5</v>
      </c>
      <c r="AK69" s="13">
        <v>19.3</v>
      </c>
      <c r="AL69" s="13">
        <v>18.3</v>
      </c>
      <c r="AM69" s="13">
        <v>67.900000000000006</v>
      </c>
      <c r="AN69" s="13">
        <v>4.66</v>
      </c>
      <c r="AO69" s="13">
        <v>2.29</v>
      </c>
      <c r="AP69" s="13">
        <v>5.2</v>
      </c>
      <c r="AQ69" s="5"/>
      <c r="AR69" s="13">
        <v>66</v>
      </c>
      <c r="AS69" s="13">
        <v>52.7</v>
      </c>
      <c r="AT69" s="13">
        <v>32</v>
      </c>
      <c r="AU69" s="13">
        <v>14.7</v>
      </c>
      <c r="AV69" s="13">
        <v>0.43</v>
      </c>
      <c r="AW69" s="13">
        <v>58.2</v>
      </c>
      <c r="AX69" s="13">
        <v>6.9</v>
      </c>
      <c r="AY69" s="13">
        <v>24.3</v>
      </c>
      <c r="AZ69" s="13">
        <v>10.5</v>
      </c>
      <c r="BA69" s="13">
        <v>20.399999999999999</v>
      </c>
      <c r="BB69" s="13">
        <v>71.2</v>
      </c>
      <c r="BC69" s="13">
        <v>7.03</v>
      </c>
      <c r="BD69" s="13">
        <v>1.46</v>
      </c>
      <c r="BE69" s="13">
        <v>6.65</v>
      </c>
      <c r="BF69" s="25"/>
      <c r="BG69" s="23">
        <f>AR69/AC69</f>
        <v>1.1282051282051282</v>
      </c>
      <c r="BH69" s="23">
        <f>AS69/AD69</f>
        <v>1.0646464646464646</v>
      </c>
      <c r="BI69" s="23">
        <f>AT69/AE69</f>
        <v>1.1552346570397112</v>
      </c>
      <c r="BJ69" s="23">
        <f>AU69/AF69</f>
        <v>0.66216216216216217</v>
      </c>
      <c r="BK69" s="23">
        <f>AV69/AG69</f>
        <v>0.86</v>
      </c>
      <c r="BL69" s="23">
        <f>AW69/AH69</f>
        <v>1.1213872832369942</v>
      </c>
      <c r="BM69" s="23">
        <f>AX69/AI69</f>
        <v>1.3690476190476191</v>
      </c>
      <c r="BN69" s="23">
        <f>AY69/AJ69</f>
        <v>1.0340425531914894</v>
      </c>
      <c r="BO69" s="23">
        <f>AZ69/AK69</f>
        <v>0.54404145077720201</v>
      </c>
      <c r="BP69" s="23">
        <f>BA69/AL69</f>
        <v>1.1147540983606556</v>
      </c>
      <c r="BQ69" s="23">
        <f>BB69/AM69</f>
        <v>1.0486008836524301</v>
      </c>
      <c r="BR69" s="23">
        <f>BC69/AN69</f>
        <v>1.5085836909871244</v>
      </c>
      <c r="BS69" s="23">
        <f>BD69/AO69</f>
        <v>0.63755458515283836</v>
      </c>
      <c r="BT69" s="23">
        <f>BE69/AP69</f>
        <v>1.278846153846154</v>
      </c>
      <c r="BU69" s="24"/>
      <c r="BV69" s="13">
        <v>10</v>
      </c>
      <c r="BW69" s="13">
        <v>3.88</v>
      </c>
      <c r="BX69" s="13">
        <v>0.81</v>
      </c>
      <c r="BY69" s="13">
        <v>11.5</v>
      </c>
      <c r="BZ69" s="13">
        <v>1.55</v>
      </c>
      <c r="CA69" s="13">
        <v>0.43</v>
      </c>
      <c r="CB69" s="13">
        <v>1.8</v>
      </c>
      <c r="CC69" s="13">
        <v>0.13</v>
      </c>
      <c r="CD69" s="13">
        <v>4.05</v>
      </c>
      <c r="CE69" s="13">
        <v>1.3</v>
      </c>
      <c r="CF69" s="13">
        <v>0.2</v>
      </c>
      <c r="CG69" s="13">
        <v>3.46</v>
      </c>
      <c r="CH69" s="13">
        <v>1.4</v>
      </c>
      <c r="CI69" s="13">
        <v>0.68</v>
      </c>
      <c r="CJ69" s="13">
        <v>14.7</v>
      </c>
      <c r="CK69" s="5"/>
      <c r="CL69" s="13">
        <v>6.08</v>
      </c>
      <c r="CM69" s="13">
        <v>3.98</v>
      </c>
      <c r="CN69" s="13">
        <v>0.72</v>
      </c>
      <c r="CO69" s="13">
        <v>10.5</v>
      </c>
      <c r="CP69" s="13">
        <v>0.92</v>
      </c>
      <c r="CQ69" s="13">
        <v>0.24</v>
      </c>
      <c r="CR69" s="13">
        <v>1.92</v>
      </c>
      <c r="CS69" s="13">
        <v>0.15</v>
      </c>
      <c r="CT69" s="13">
        <v>6.25</v>
      </c>
      <c r="CU69" s="13">
        <v>1.02</v>
      </c>
      <c r="CV69" s="13">
        <v>0.19</v>
      </c>
      <c r="CW69" s="13">
        <v>4.0599999999999996</v>
      </c>
      <c r="CX69" s="13">
        <v>1.95</v>
      </c>
      <c r="CY69" s="13">
        <v>0.49</v>
      </c>
      <c r="CZ69" s="13">
        <v>6.36</v>
      </c>
      <c r="DA69" s="24"/>
      <c r="DB69" s="23">
        <f>CL69/BV69</f>
        <v>0.60799999999999998</v>
      </c>
      <c r="DC69" s="23">
        <f>CM69/BW69</f>
        <v>1.0257731958762888</v>
      </c>
      <c r="DD69" s="23">
        <f>CN69/BX69</f>
        <v>0.88888888888888884</v>
      </c>
      <c r="DE69" s="23">
        <f>CO69/BY69</f>
        <v>0.91304347826086951</v>
      </c>
      <c r="DF69" s="23">
        <f>CP69/BZ69</f>
        <v>0.59354838709677415</v>
      </c>
      <c r="DG69" s="23">
        <f>CQ69/CA69</f>
        <v>0.55813953488372092</v>
      </c>
      <c r="DH69" s="23">
        <f>CR69/CB69</f>
        <v>1.0666666666666667</v>
      </c>
      <c r="DI69" s="23">
        <f>CS69/CC69</f>
        <v>1.1538461538461537</v>
      </c>
      <c r="DJ69" s="23">
        <f>CT69/CD69</f>
        <v>1.5432098765432098</v>
      </c>
      <c r="DK69" s="23">
        <f>CU69/CE69</f>
        <v>0.7846153846153846</v>
      </c>
      <c r="DL69" s="23">
        <f>CV69/CF69</f>
        <v>0.95</v>
      </c>
      <c r="DM69" s="23">
        <f>CW69/CG69</f>
        <v>1.1734104046242773</v>
      </c>
      <c r="DN69" s="23">
        <f>CX69/CH69</f>
        <v>1.392857142857143</v>
      </c>
      <c r="DO69" s="23">
        <f>CY69/CI69</f>
        <v>0.72058823529411753</v>
      </c>
      <c r="DP69" s="23">
        <f>CZ69/CJ69</f>
        <v>0.43265306122448982</v>
      </c>
    </row>
    <row r="70" spans="1:120">
      <c r="A70" s="22" t="s">
        <v>18</v>
      </c>
      <c r="B70" s="30" t="s">
        <v>7</v>
      </c>
      <c r="C70" s="30">
        <v>12</v>
      </c>
      <c r="D70" s="30" t="s">
        <v>1</v>
      </c>
      <c r="E70" s="21">
        <v>90</v>
      </c>
      <c r="F70" s="21">
        <v>14</v>
      </c>
      <c r="G70" s="21">
        <v>104</v>
      </c>
      <c r="H70" s="9"/>
      <c r="I70" s="16">
        <v>11.603746332752609</v>
      </c>
      <c r="J70" s="20">
        <v>2.0300000905990601E-2</v>
      </c>
      <c r="K70" s="20">
        <v>0.99655000027269125</v>
      </c>
      <c r="L70" s="19">
        <v>270</v>
      </c>
      <c r="M70" s="19">
        <v>2946</v>
      </c>
      <c r="N70" s="19">
        <v>426</v>
      </c>
      <c r="O70" s="19">
        <v>41947</v>
      </c>
      <c r="P70" s="19">
        <v>250</v>
      </c>
      <c r="Q70" s="19">
        <v>1468</v>
      </c>
      <c r="R70" s="19">
        <v>298</v>
      </c>
      <c r="S70" s="19">
        <v>5257</v>
      </c>
      <c r="T70" s="18" t="s">
        <v>0</v>
      </c>
      <c r="U70" s="17">
        <v>8</v>
      </c>
      <c r="V70" s="16"/>
      <c r="W70" s="16"/>
      <c r="X70" s="16"/>
      <c r="Y70" s="16"/>
      <c r="Z70" s="16"/>
      <c r="AA70" s="16"/>
      <c r="AC70" s="12"/>
      <c r="AD70" s="13"/>
      <c r="AE70" s="13"/>
      <c r="AF70" s="13"/>
      <c r="AG70" s="13"/>
      <c r="AH70" s="13"/>
      <c r="AI70" s="13"/>
      <c r="AJ70" s="13"/>
      <c r="AK70" s="13"/>
      <c r="AL70" s="12"/>
      <c r="AM70" s="13"/>
      <c r="AN70" s="13"/>
      <c r="AO70" s="13"/>
      <c r="AP70" s="13"/>
      <c r="AQ70" s="5"/>
      <c r="AR70" s="12"/>
      <c r="AS70" s="13"/>
      <c r="AT70" s="13"/>
      <c r="AU70" s="13"/>
      <c r="AV70" s="13"/>
      <c r="AW70" s="13"/>
      <c r="AX70" s="13"/>
      <c r="AY70" s="13"/>
      <c r="AZ70" s="13"/>
      <c r="BA70" s="12"/>
      <c r="BB70" s="13"/>
      <c r="BC70" s="13"/>
      <c r="BD70" s="13"/>
      <c r="BE70" s="13"/>
      <c r="BF70" s="15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5"/>
      <c r="BV70" s="12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2"/>
      <c r="CJ70" s="12"/>
      <c r="CK70" s="4"/>
      <c r="CL70" s="12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2"/>
      <c r="CZ70" s="12"/>
      <c r="DA70" s="14"/>
      <c r="DB70" s="12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2"/>
      <c r="DP70" s="12"/>
    </row>
    <row r="71" spans="1:120">
      <c r="A71" s="13" t="s">
        <v>17</v>
      </c>
      <c r="B71" s="13" t="s">
        <v>2</v>
      </c>
      <c r="C71" s="13">
        <v>8</v>
      </c>
      <c r="D71" s="13" t="s">
        <v>5</v>
      </c>
      <c r="E71" s="27">
        <v>43</v>
      </c>
      <c r="F71" s="27">
        <v>19</v>
      </c>
      <c r="G71" s="27">
        <v>62</v>
      </c>
      <c r="H71" s="26"/>
      <c r="I71" s="16">
        <v>9.1974060561561135</v>
      </c>
      <c r="J71" s="20">
        <v>2.0800001919269562E-2</v>
      </c>
      <c r="K71" s="20">
        <v>0.99015001114457846</v>
      </c>
      <c r="L71" s="19">
        <v>264</v>
      </c>
      <c r="M71" s="19">
        <v>2788</v>
      </c>
      <c r="N71" s="19">
        <v>399</v>
      </c>
      <c r="O71" s="19">
        <v>34275</v>
      </c>
      <c r="P71" s="19">
        <v>254</v>
      </c>
      <c r="Q71" s="19">
        <v>1020</v>
      </c>
      <c r="R71" s="19">
        <v>244</v>
      </c>
      <c r="S71" s="19">
        <v>3525</v>
      </c>
      <c r="T71" s="18" t="s">
        <v>0</v>
      </c>
      <c r="U71" s="17">
        <v>6.7</v>
      </c>
      <c r="V71" s="16">
        <v>1.78</v>
      </c>
      <c r="W71" s="16">
        <v>1.98</v>
      </c>
      <c r="X71" s="16">
        <v>2.2400000000000002</v>
      </c>
      <c r="Y71" s="16">
        <v>2.17</v>
      </c>
      <c r="Z71" s="16">
        <v>9.6999999999999904</v>
      </c>
      <c r="AA71" s="16">
        <v>11.1</v>
      </c>
      <c r="AC71" s="23">
        <v>59.4</v>
      </c>
      <c r="AD71" s="13">
        <v>77.599999999999994</v>
      </c>
      <c r="AE71" s="13">
        <v>16.8</v>
      </c>
      <c r="AF71" s="13">
        <v>5.01</v>
      </c>
      <c r="AG71" s="13">
        <v>0.43</v>
      </c>
      <c r="AH71" s="13">
        <v>70.599999999999994</v>
      </c>
      <c r="AI71" s="13">
        <v>5.79</v>
      </c>
      <c r="AJ71" s="13">
        <v>13</v>
      </c>
      <c r="AK71" s="13">
        <v>10.4</v>
      </c>
      <c r="AL71" s="13">
        <v>23.9</v>
      </c>
      <c r="AM71" s="13">
        <v>62.1</v>
      </c>
      <c r="AN71" s="13">
        <v>13.1</v>
      </c>
      <c r="AO71" s="13">
        <v>3.04</v>
      </c>
      <c r="AP71" s="13">
        <v>11.7</v>
      </c>
      <c r="AQ71" s="5"/>
      <c r="AR71" s="23">
        <v>65.2</v>
      </c>
      <c r="AS71" s="13">
        <v>73.099999999999994</v>
      </c>
      <c r="AT71" s="13">
        <v>20.3</v>
      </c>
      <c r="AU71" s="13">
        <v>5.67</v>
      </c>
      <c r="AV71" s="13">
        <v>0.48</v>
      </c>
      <c r="AW71" s="13">
        <v>68.3</v>
      </c>
      <c r="AX71" s="13">
        <v>5.79</v>
      </c>
      <c r="AY71" s="13">
        <v>14</v>
      </c>
      <c r="AZ71" s="13">
        <v>11.8</v>
      </c>
      <c r="BA71" s="13">
        <v>17</v>
      </c>
      <c r="BB71" s="13">
        <v>57.3</v>
      </c>
      <c r="BC71" s="13">
        <v>16.2</v>
      </c>
      <c r="BD71" s="13">
        <v>2.71</v>
      </c>
      <c r="BE71" s="13">
        <v>12.4</v>
      </c>
      <c r="BF71" s="15"/>
      <c r="BG71" s="23">
        <f>AR71/AC71</f>
        <v>1.0976430976430978</v>
      </c>
      <c r="BH71" s="23">
        <f>AS71/AD71</f>
        <v>0.9420103092783505</v>
      </c>
      <c r="BI71" s="23">
        <f>AT71/AE71</f>
        <v>1.2083333333333333</v>
      </c>
      <c r="BJ71" s="23">
        <f>AU71/AF71</f>
        <v>1.1317365269461077</v>
      </c>
      <c r="BK71" s="23">
        <f>AV71/AG71</f>
        <v>1.1162790697674418</v>
      </c>
      <c r="BL71" s="23">
        <f>AW71/AH71</f>
        <v>0.96742209631728049</v>
      </c>
      <c r="BM71" s="23">
        <f>AX71/AI71</f>
        <v>1</v>
      </c>
      <c r="BN71" s="23">
        <f>AY71/AJ71</f>
        <v>1.0769230769230769</v>
      </c>
      <c r="BO71" s="23">
        <f>AZ71/AK71</f>
        <v>1.1346153846153846</v>
      </c>
      <c r="BP71" s="23">
        <f>BA71/AL71</f>
        <v>0.71129707112970719</v>
      </c>
      <c r="BQ71" s="23">
        <f>BB71/AM71</f>
        <v>0.92270531400966171</v>
      </c>
      <c r="BR71" s="23">
        <f>BC71/AN71</f>
        <v>1.2366412213740459</v>
      </c>
      <c r="BS71" s="23">
        <f>BD71/AO71</f>
        <v>0.89144736842105265</v>
      </c>
      <c r="BT71" s="23">
        <f>BE71/AP71</f>
        <v>1.0598290598290598</v>
      </c>
      <c r="BU71" s="24"/>
      <c r="BV71" s="13">
        <v>7.1</v>
      </c>
      <c r="BW71" s="13">
        <v>3</v>
      </c>
      <c r="BX71" s="13">
        <v>1.42</v>
      </c>
      <c r="BY71" s="13">
        <v>3.79</v>
      </c>
      <c r="BZ71" s="13">
        <v>1.03</v>
      </c>
      <c r="CA71" s="13">
        <v>0.24</v>
      </c>
      <c r="CB71" s="13">
        <v>0.95</v>
      </c>
      <c r="CC71" s="13">
        <v>1.85</v>
      </c>
      <c r="CD71" s="13">
        <v>8.07</v>
      </c>
      <c r="CE71" s="13">
        <v>2.59</v>
      </c>
      <c r="CF71" s="13">
        <v>0.25</v>
      </c>
      <c r="CG71" s="13">
        <v>8.43</v>
      </c>
      <c r="CH71" s="13">
        <v>2.33</v>
      </c>
      <c r="CI71" s="13">
        <v>0.2</v>
      </c>
      <c r="CJ71" s="13">
        <v>9.16</v>
      </c>
      <c r="CK71" s="5"/>
      <c r="CL71" s="13">
        <v>7.03</v>
      </c>
      <c r="CM71" s="13">
        <v>3.93</v>
      </c>
      <c r="CN71" s="13">
        <v>1.58</v>
      </c>
      <c r="CO71" s="13">
        <v>4.3600000000000003</v>
      </c>
      <c r="CP71" s="13">
        <v>0.96</v>
      </c>
      <c r="CQ71" s="13">
        <v>0.14000000000000001</v>
      </c>
      <c r="CR71" s="13">
        <v>1.61</v>
      </c>
      <c r="CS71" s="13">
        <v>1.56</v>
      </c>
      <c r="CT71" s="13">
        <v>13.2</v>
      </c>
      <c r="CU71" s="13">
        <v>2.33</v>
      </c>
      <c r="CV71" s="13">
        <v>0.23</v>
      </c>
      <c r="CW71" s="13">
        <v>8.77</v>
      </c>
      <c r="CX71" s="13">
        <v>2.2599999999999998</v>
      </c>
      <c r="CY71" s="13">
        <v>0.6</v>
      </c>
      <c r="CZ71" s="13">
        <v>6.71</v>
      </c>
      <c r="DA71" s="24"/>
      <c r="DB71" s="23">
        <f>CL71/BV71</f>
        <v>0.99014084507042266</v>
      </c>
      <c r="DC71" s="23">
        <f>CM71/BW71</f>
        <v>1.31</v>
      </c>
      <c r="DD71" s="23">
        <f>CN71/BX71</f>
        <v>1.1126760563380282</v>
      </c>
      <c r="DE71" s="23">
        <f>CO71/BY71</f>
        <v>1.1503957783641161</v>
      </c>
      <c r="DF71" s="23">
        <f>CP71/BZ71</f>
        <v>0.93203883495145623</v>
      </c>
      <c r="DG71" s="23">
        <f>CQ71/CA71</f>
        <v>0.58333333333333337</v>
      </c>
      <c r="DH71" s="23">
        <f>CR71/CB71</f>
        <v>1.6947368421052633</v>
      </c>
      <c r="DI71" s="23">
        <f>CS71/CC71</f>
        <v>0.84324324324324318</v>
      </c>
      <c r="DJ71" s="23">
        <f>CT71/CD71</f>
        <v>1.6356877323420074</v>
      </c>
      <c r="DK71" s="23">
        <f>CU71/CE71</f>
        <v>0.8996138996138997</v>
      </c>
      <c r="DL71" s="23">
        <f>CV71/CF71</f>
        <v>0.92</v>
      </c>
      <c r="DM71" s="23">
        <f>CW71/CG71</f>
        <v>1.040332147093713</v>
      </c>
      <c r="DN71" s="23">
        <f>CX71/CH71</f>
        <v>0.96995708154506421</v>
      </c>
      <c r="DO71" s="23">
        <f>CY71/CI71</f>
        <v>2.9999999999999996</v>
      </c>
      <c r="DP71" s="23">
        <f>CZ71/CJ71</f>
        <v>0.73253275109170302</v>
      </c>
    </row>
    <row r="72" spans="1:120">
      <c r="A72" s="13" t="s">
        <v>16</v>
      </c>
      <c r="B72" s="13" t="s">
        <v>7</v>
      </c>
      <c r="C72" s="13">
        <v>9</v>
      </c>
      <c r="D72" s="31" t="s">
        <v>1</v>
      </c>
      <c r="E72" s="27">
        <v>34</v>
      </c>
      <c r="F72" s="27">
        <v>28</v>
      </c>
      <c r="G72" s="27">
        <v>62</v>
      </c>
      <c r="H72" s="26"/>
      <c r="I72" s="16">
        <v>9.7089335745086824</v>
      </c>
      <c r="J72" s="20">
        <v>1.9900001585483551E-2</v>
      </c>
      <c r="K72" s="20">
        <v>0.97854999359697104</v>
      </c>
      <c r="L72" s="19">
        <v>361</v>
      </c>
      <c r="M72" s="19">
        <v>1500</v>
      </c>
      <c r="N72" s="19">
        <v>375</v>
      </c>
      <c r="O72" s="19">
        <v>30445</v>
      </c>
      <c r="P72" s="19">
        <v>295</v>
      </c>
      <c r="Q72" s="19">
        <v>1759</v>
      </c>
      <c r="R72" s="19">
        <v>240</v>
      </c>
      <c r="S72" s="19">
        <v>3417</v>
      </c>
      <c r="T72" s="18" t="s">
        <v>0</v>
      </c>
      <c r="U72" s="17">
        <v>6.7</v>
      </c>
      <c r="V72" s="16">
        <v>2.63</v>
      </c>
      <c r="W72" s="16">
        <v>2.68</v>
      </c>
      <c r="X72" s="16">
        <v>1.84</v>
      </c>
      <c r="Y72" s="16">
        <v>1.8</v>
      </c>
      <c r="Z72" s="16">
        <v>10.1</v>
      </c>
      <c r="AA72" s="16">
        <v>10.5</v>
      </c>
      <c r="AC72" s="13">
        <v>63.2</v>
      </c>
      <c r="AD72" s="13">
        <v>54.5</v>
      </c>
      <c r="AE72" s="13">
        <v>33.5</v>
      </c>
      <c r="AF72" s="13">
        <v>11.4</v>
      </c>
      <c r="AG72" s="13">
        <v>0.54</v>
      </c>
      <c r="AH72" s="13">
        <v>41.7</v>
      </c>
      <c r="AI72" s="13">
        <v>9.83</v>
      </c>
      <c r="AJ72" s="13">
        <v>39.200000000000003</v>
      </c>
      <c r="AK72" s="13">
        <v>9.07</v>
      </c>
      <c r="AL72" s="13">
        <v>19.600000000000001</v>
      </c>
      <c r="AM72" s="13">
        <v>58.2</v>
      </c>
      <c r="AN72" s="13">
        <v>9.33</v>
      </c>
      <c r="AO72" s="13">
        <v>3.62</v>
      </c>
      <c r="AP72" s="13">
        <v>12.6</v>
      </c>
      <c r="AQ72" s="5"/>
      <c r="AR72" s="13">
        <v>52.9</v>
      </c>
      <c r="AS72" s="13">
        <v>45.3</v>
      </c>
      <c r="AT72" s="13">
        <v>44.2</v>
      </c>
      <c r="AU72" s="13">
        <v>9.89</v>
      </c>
      <c r="AV72" s="13">
        <v>0.52</v>
      </c>
      <c r="AW72" s="13">
        <v>31.9</v>
      </c>
      <c r="AX72" s="13">
        <v>12.3</v>
      </c>
      <c r="AY72" s="13">
        <v>43.9</v>
      </c>
      <c r="AZ72" s="13">
        <v>11.9</v>
      </c>
      <c r="BA72" s="13">
        <v>8.8000000000000007</v>
      </c>
      <c r="BB72" s="13">
        <v>18.899999999999999</v>
      </c>
      <c r="BC72" s="13">
        <v>26.1</v>
      </c>
      <c r="BD72" s="13">
        <v>2.5299999999999998</v>
      </c>
      <c r="BE72" s="13">
        <v>24.9</v>
      </c>
      <c r="BF72" s="25"/>
      <c r="BG72" s="23">
        <f>AR72/AC72</f>
        <v>0.83702531645569611</v>
      </c>
      <c r="BH72" s="23">
        <f>AS72/AD72</f>
        <v>0.83119266055045871</v>
      </c>
      <c r="BI72" s="23">
        <f>AT72/AE72</f>
        <v>1.3194029850746269</v>
      </c>
      <c r="BJ72" s="23">
        <f>AU72/AF72</f>
        <v>0.86754385964912284</v>
      </c>
      <c r="BK72" s="23">
        <f>AV72/AG72</f>
        <v>0.96296296296296291</v>
      </c>
      <c r="BL72" s="23">
        <f>AW72/AH72</f>
        <v>0.76498800959232605</v>
      </c>
      <c r="BM72" s="23">
        <f>AX72/AI72</f>
        <v>1.2512716174974567</v>
      </c>
      <c r="BN72" s="23">
        <f>AY72/AJ72</f>
        <v>1.1198979591836733</v>
      </c>
      <c r="BO72" s="23">
        <f>AZ72/AK72</f>
        <v>1.3120176405733186</v>
      </c>
      <c r="BP72" s="23">
        <f>BA72/AL72</f>
        <v>0.44897959183673469</v>
      </c>
      <c r="BQ72" s="23">
        <f>BB72/AM72</f>
        <v>0.32474226804123707</v>
      </c>
      <c r="BR72" s="23">
        <f>BC72/AN72</f>
        <v>2.797427652733119</v>
      </c>
      <c r="BS72" s="23">
        <f>BD72/AO72</f>
        <v>0.69889502762430933</v>
      </c>
      <c r="BT72" s="23">
        <f>BE72/AP72</f>
        <v>1.9761904761904761</v>
      </c>
      <c r="BU72" s="24"/>
      <c r="BV72" s="13">
        <v>16.5</v>
      </c>
      <c r="BW72" s="13">
        <v>3.68</v>
      </c>
      <c r="BX72" s="13">
        <v>1.1399999999999999</v>
      </c>
      <c r="BY72" s="13">
        <v>5.36</v>
      </c>
      <c r="BZ72" s="13">
        <v>1.1499999999999999</v>
      </c>
      <c r="CA72" s="13">
        <v>0.21</v>
      </c>
      <c r="CB72" s="13">
        <v>0.93</v>
      </c>
      <c r="CC72" s="13">
        <v>0.89</v>
      </c>
      <c r="CD72" s="13">
        <v>7.85</v>
      </c>
      <c r="CE72" s="13">
        <v>2.9</v>
      </c>
      <c r="CF72" s="13">
        <v>0.42</v>
      </c>
      <c r="CG72" s="13">
        <v>7.06</v>
      </c>
      <c r="CH72" s="13">
        <v>3.29</v>
      </c>
      <c r="CI72" s="13">
        <v>0.67</v>
      </c>
      <c r="CJ72" s="13">
        <v>9.09</v>
      </c>
      <c r="CK72" s="5"/>
      <c r="CL72" s="13">
        <v>15.6</v>
      </c>
      <c r="CM72" s="13">
        <v>4.25</v>
      </c>
      <c r="CN72" s="13">
        <v>1.4</v>
      </c>
      <c r="CO72" s="13">
        <v>6.37</v>
      </c>
      <c r="CP72" s="13">
        <v>1.17</v>
      </c>
      <c r="CQ72" s="13">
        <v>0.09</v>
      </c>
      <c r="CR72" s="13">
        <v>1.46</v>
      </c>
      <c r="CS72" s="13">
        <v>2.52</v>
      </c>
      <c r="CT72" s="13">
        <v>22.4</v>
      </c>
      <c r="CU72" s="13">
        <v>1.91</v>
      </c>
      <c r="CV72" s="13">
        <v>0.39</v>
      </c>
      <c r="CW72" s="13">
        <v>13.1</v>
      </c>
      <c r="CX72" s="13">
        <v>6.42</v>
      </c>
      <c r="CY72" s="13">
        <v>4.84</v>
      </c>
      <c r="CZ72" s="13">
        <v>3.47</v>
      </c>
      <c r="DA72" s="24"/>
      <c r="DB72" s="23">
        <f>CL72/BV72</f>
        <v>0.94545454545454544</v>
      </c>
      <c r="DC72" s="23">
        <f>CM72/BW72</f>
        <v>1.1548913043478259</v>
      </c>
      <c r="DD72" s="23">
        <f>CN72/BX72</f>
        <v>1.2280701754385965</v>
      </c>
      <c r="DE72" s="23">
        <f>CO72/BY72</f>
        <v>1.1884328358208955</v>
      </c>
      <c r="DF72" s="23">
        <f>CP72/BZ72</f>
        <v>1.0173913043478262</v>
      </c>
      <c r="DG72" s="23">
        <f>CQ72/CA72</f>
        <v>0.42857142857142855</v>
      </c>
      <c r="DH72" s="23">
        <f>CR72/CB72</f>
        <v>1.5698924731182795</v>
      </c>
      <c r="DI72" s="23">
        <f>CS72/CC72</f>
        <v>2.8314606741573032</v>
      </c>
      <c r="DJ72" s="23">
        <f>CT72/CD72</f>
        <v>2.8535031847133756</v>
      </c>
      <c r="DK72" s="23">
        <f>CU72/CE72</f>
        <v>0.6586206896551724</v>
      </c>
      <c r="DL72" s="23">
        <f>CV72/CF72</f>
        <v>0.9285714285714286</v>
      </c>
      <c r="DM72" s="23">
        <f>CW72/CG72</f>
        <v>1.8555240793201133</v>
      </c>
      <c r="DN72" s="23">
        <f>CX72/CH72</f>
        <v>1.9513677811550152</v>
      </c>
      <c r="DO72" s="23">
        <f>CY72/CI72</f>
        <v>7.2238805970149249</v>
      </c>
      <c r="DP72" s="23">
        <f>CZ72/CJ72</f>
        <v>0.38173817381738179</v>
      </c>
    </row>
    <row r="73" spans="1:120">
      <c r="A73" s="13" t="s">
        <v>15</v>
      </c>
      <c r="B73" s="13" t="s">
        <v>2</v>
      </c>
      <c r="C73" s="13">
        <v>10</v>
      </c>
      <c r="D73" s="13" t="s">
        <v>5</v>
      </c>
      <c r="E73" s="27">
        <v>73</v>
      </c>
      <c r="F73" s="27">
        <v>31</v>
      </c>
      <c r="G73" s="27">
        <v>104</v>
      </c>
      <c r="H73" s="26"/>
      <c r="I73" s="16">
        <v>12.128242012454253</v>
      </c>
      <c r="J73" s="20">
        <v>1.810000091791153E-2</v>
      </c>
      <c r="K73" s="20">
        <v>1.0361500149592757</v>
      </c>
      <c r="L73" s="19">
        <v>319</v>
      </c>
      <c r="M73" s="19">
        <v>11249</v>
      </c>
      <c r="N73" s="19">
        <v>386</v>
      </c>
      <c r="O73" s="19">
        <v>31453</v>
      </c>
      <c r="P73" s="19">
        <v>278</v>
      </c>
      <c r="Q73" s="19">
        <v>1244</v>
      </c>
      <c r="R73" s="19">
        <v>253</v>
      </c>
      <c r="S73" s="19">
        <v>4067</v>
      </c>
      <c r="T73" s="18" t="s">
        <v>0</v>
      </c>
      <c r="U73" s="17">
        <v>9.5</v>
      </c>
      <c r="V73" s="16">
        <v>1.7</v>
      </c>
      <c r="W73" s="16">
        <v>1.86</v>
      </c>
      <c r="X73" s="16">
        <v>1.81</v>
      </c>
      <c r="Y73" s="16">
        <v>1.78</v>
      </c>
      <c r="Z73" s="16">
        <v>11</v>
      </c>
      <c r="AA73" s="16">
        <v>11.2</v>
      </c>
      <c r="AC73" s="13">
        <v>57.4</v>
      </c>
      <c r="AD73" s="13">
        <v>68.099999999999994</v>
      </c>
      <c r="AE73" s="13">
        <v>23</v>
      </c>
      <c r="AF73" s="13">
        <v>7.74</v>
      </c>
      <c r="AG73" s="13">
        <v>0.94</v>
      </c>
      <c r="AH73" s="13">
        <v>61.2</v>
      </c>
      <c r="AI73" s="13">
        <v>13.6</v>
      </c>
      <c r="AJ73" s="13">
        <v>16.8</v>
      </c>
      <c r="AK73" s="13">
        <v>8.0399999999999991</v>
      </c>
      <c r="AL73" s="13">
        <v>15.9</v>
      </c>
      <c r="AM73" s="13">
        <v>54.7</v>
      </c>
      <c r="AN73" s="13">
        <v>8.2100000000000009</v>
      </c>
      <c r="AO73" s="13">
        <v>8.35</v>
      </c>
      <c r="AP73" s="13">
        <v>13.7</v>
      </c>
      <c r="AQ73" s="5"/>
      <c r="AR73" s="13">
        <v>64.400000000000006</v>
      </c>
      <c r="AS73" s="13">
        <v>62.4</v>
      </c>
      <c r="AT73" s="13">
        <v>25.2</v>
      </c>
      <c r="AU73" s="13">
        <v>11.2</v>
      </c>
      <c r="AV73" s="13">
        <v>1.04</v>
      </c>
      <c r="AW73" s="13">
        <v>59.6</v>
      </c>
      <c r="AX73" s="13">
        <v>12.2</v>
      </c>
      <c r="AY73" s="13">
        <v>20.8</v>
      </c>
      <c r="AZ73" s="13">
        <v>7.26</v>
      </c>
      <c r="BA73" s="13">
        <v>14.7</v>
      </c>
      <c r="BB73" s="13">
        <v>63.9</v>
      </c>
      <c r="BC73" s="13">
        <v>7.33</v>
      </c>
      <c r="BD73" s="13">
        <v>3.92</v>
      </c>
      <c r="BE73" s="13">
        <v>8.66</v>
      </c>
      <c r="BF73" s="15"/>
      <c r="BG73" s="23">
        <f>AR73/AC73</f>
        <v>1.1219512195121952</v>
      </c>
      <c r="BH73" s="23">
        <f>AS73/AD73</f>
        <v>0.91629955947136565</v>
      </c>
      <c r="BI73" s="23">
        <f>AT73/AE73</f>
        <v>1.0956521739130434</v>
      </c>
      <c r="BJ73" s="23">
        <f>AU73/AF73</f>
        <v>1.4470284237726097</v>
      </c>
      <c r="BK73" s="23">
        <f>AV73/AG73</f>
        <v>1.1063829787234043</v>
      </c>
      <c r="BL73" s="23">
        <f>AW73/AH73</f>
        <v>0.97385620915032678</v>
      </c>
      <c r="BM73" s="23">
        <f>AX73/AI73</f>
        <v>0.89705882352941169</v>
      </c>
      <c r="BN73" s="23">
        <f>AY73/AJ73</f>
        <v>1.2380952380952381</v>
      </c>
      <c r="BO73" s="23">
        <f>AZ73/AK73</f>
        <v>0.90298507462686572</v>
      </c>
      <c r="BP73" s="23">
        <f>BA73/AL73</f>
        <v>0.92452830188679236</v>
      </c>
      <c r="BQ73" s="23">
        <f>BB73/AM73</f>
        <v>1.1681901279707494</v>
      </c>
      <c r="BR73" s="23">
        <f>BC73/AN73</f>
        <v>0.89281364190012169</v>
      </c>
      <c r="BS73" s="23">
        <f>BD73/AO73</f>
        <v>0.4694610778443114</v>
      </c>
      <c r="BT73" s="23">
        <f>BE73/AP73</f>
        <v>0.63211678832116791</v>
      </c>
      <c r="BU73" s="24"/>
      <c r="BV73" s="13">
        <v>5.08</v>
      </c>
      <c r="BW73" s="13">
        <v>7.79</v>
      </c>
      <c r="BX73" s="13">
        <v>3.86</v>
      </c>
      <c r="BY73" s="13">
        <v>5.04</v>
      </c>
      <c r="BZ73" s="13">
        <v>0.92</v>
      </c>
      <c r="CA73" s="13">
        <v>0.37</v>
      </c>
      <c r="CB73" s="13">
        <v>1.1200000000000001</v>
      </c>
      <c r="CC73" s="13">
        <v>0.56000000000000005</v>
      </c>
      <c r="CD73" s="13">
        <v>7.19</v>
      </c>
      <c r="CE73" s="13">
        <v>5.62</v>
      </c>
      <c r="CF73" s="13">
        <v>1.96</v>
      </c>
      <c r="CG73" s="13">
        <v>7.06</v>
      </c>
      <c r="CH73" s="13">
        <v>4.47</v>
      </c>
      <c r="CI73" s="13">
        <v>0.47</v>
      </c>
      <c r="CJ73" s="13">
        <v>5.8</v>
      </c>
      <c r="CK73" s="5"/>
      <c r="CL73" s="13">
        <v>8.6</v>
      </c>
      <c r="CM73" s="13">
        <v>7.18</v>
      </c>
      <c r="CN73" s="13">
        <v>3.16</v>
      </c>
      <c r="CO73" s="13">
        <v>5.76</v>
      </c>
      <c r="CP73" s="13">
        <v>0.37</v>
      </c>
      <c r="CQ73" s="13">
        <v>0.08</v>
      </c>
      <c r="CR73" s="13">
        <v>1.91</v>
      </c>
      <c r="CS73" s="13">
        <v>0.52</v>
      </c>
      <c r="CT73" s="13">
        <v>6.28</v>
      </c>
      <c r="CU73" s="13">
        <v>2.62</v>
      </c>
      <c r="CV73" s="13">
        <v>0.71</v>
      </c>
      <c r="CW73" s="13">
        <v>3.81</v>
      </c>
      <c r="CX73" s="13">
        <v>2.93</v>
      </c>
      <c r="CY73" s="13">
        <v>0.85</v>
      </c>
      <c r="CZ73" s="13">
        <v>5.69</v>
      </c>
      <c r="DA73" s="24"/>
      <c r="DB73" s="23">
        <f>CL73/BV73</f>
        <v>1.6929133858267715</v>
      </c>
      <c r="DC73" s="23">
        <f>CM73/BW73</f>
        <v>0.92169448010269572</v>
      </c>
      <c r="DD73" s="23">
        <f>CN73/BX73</f>
        <v>0.81865284974093266</v>
      </c>
      <c r="DE73" s="23">
        <f>CO73/BY73</f>
        <v>1.1428571428571428</v>
      </c>
      <c r="DF73" s="23">
        <f>CP73/BZ73</f>
        <v>0.40217391304347822</v>
      </c>
      <c r="DG73" s="23">
        <f>CQ73/CA73</f>
        <v>0.21621621621621623</v>
      </c>
      <c r="DH73" s="23">
        <f>CR73/CB73</f>
        <v>1.7053571428571426</v>
      </c>
      <c r="DI73" s="23">
        <f>CS73/CC73</f>
        <v>0.92857142857142849</v>
      </c>
      <c r="DJ73" s="23">
        <f>CT73/CD73</f>
        <v>0.87343532684283731</v>
      </c>
      <c r="DK73" s="23">
        <f>CU73/CE73</f>
        <v>0.46619217081850534</v>
      </c>
      <c r="DL73" s="23">
        <f>CV73/CF73</f>
        <v>0.36224489795918369</v>
      </c>
      <c r="DM73" s="23">
        <f>CW73/CG73</f>
        <v>0.53966005665722383</v>
      </c>
      <c r="DN73" s="23">
        <f>CX73/CH73</f>
        <v>0.65548098434004487</v>
      </c>
      <c r="DO73" s="23">
        <f>CY73/CI73</f>
        <v>1.8085106382978724</v>
      </c>
      <c r="DP73" s="23">
        <f>CZ73/CJ73</f>
        <v>0.98103448275862082</v>
      </c>
    </row>
    <row r="74" spans="1:120">
      <c r="A74" s="13" t="s">
        <v>14</v>
      </c>
      <c r="B74" s="13" t="s">
        <v>2</v>
      </c>
      <c r="C74" s="13">
        <v>7</v>
      </c>
      <c r="D74" s="13" t="s">
        <v>1</v>
      </c>
      <c r="E74" s="27">
        <v>59</v>
      </c>
      <c r="F74" s="27">
        <v>45</v>
      </c>
      <c r="G74" s="27">
        <v>104</v>
      </c>
      <c r="H74" s="26"/>
      <c r="I74" s="16">
        <v>5.7017293473875554</v>
      </c>
      <c r="J74" s="20">
        <v>1.7999999225139618E-2</v>
      </c>
      <c r="K74" s="20">
        <v>1.1606500511988997</v>
      </c>
      <c r="L74" s="19">
        <v>310</v>
      </c>
      <c r="M74" s="19">
        <v>2041</v>
      </c>
      <c r="N74" s="19">
        <v>252</v>
      </c>
      <c r="O74" s="19">
        <v>33470</v>
      </c>
      <c r="P74" s="19">
        <v>277</v>
      </c>
      <c r="Q74" s="19">
        <v>631</v>
      </c>
      <c r="R74" s="19">
        <v>297</v>
      </c>
      <c r="S74" s="19">
        <v>3988</v>
      </c>
      <c r="T74" s="18" t="s">
        <v>0</v>
      </c>
      <c r="U74" s="17">
        <v>6.7</v>
      </c>
      <c r="V74" s="16">
        <v>0.61</v>
      </c>
      <c r="W74" s="16">
        <v>0.75</v>
      </c>
      <c r="X74" s="16">
        <v>0.77</v>
      </c>
      <c r="Y74" s="16">
        <v>1.1299999999999999</v>
      </c>
      <c r="Z74" s="16">
        <v>9.6999999999999904</v>
      </c>
      <c r="AA74" s="16">
        <v>12.9</v>
      </c>
      <c r="AC74" s="13">
        <v>61.3</v>
      </c>
      <c r="AD74" s="13">
        <v>63.2</v>
      </c>
      <c r="AE74" s="13">
        <v>30.3</v>
      </c>
      <c r="AF74" s="13">
        <v>6.09</v>
      </c>
      <c r="AG74" s="13">
        <v>0.3</v>
      </c>
      <c r="AH74" s="13">
        <v>65.5</v>
      </c>
      <c r="AI74" s="13">
        <v>4.9000000000000004</v>
      </c>
      <c r="AJ74" s="13">
        <v>17.7</v>
      </c>
      <c r="AK74" s="13">
        <v>11.8</v>
      </c>
      <c r="AL74" s="13">
        <v>15.5</v>
      </c>
      <c r="AM74" s="13">
        <v>54.6</v>
      </c>
      <c r="AN74" s="13">
        <v>16</v>
      </c>
      <c r="AO74" s="13">
        <v>2.0499999999999998</v>
      </c>
      <c r="AP74" s="13">
        <v>8.5299999999999994</v>
      </c>
      <c r="AQ74" s="5"/>
      <c r="AR74" s="13">
        <v>63.8</v>
      </c>
      <c r="AS74" s="13">
        <v>58.2</v>
      </c>
      <c r="AT74" s="13">
        <v>33.5</v>
      </c>
      <c r="AU74" s="13">
        <v>8</v>
      </c>
      <c r="AV74" s="13">
        <v>0.27</v>
      </c>
      <c r="AW74" s="13">
        <v>67</v>
      </c>
      <c r="AX74" s="13">
        <v>4.45</v>
      </c>
      <c r="AY74" s="13">
        <v>17.600000000000001</v>
      </c>
      <c r="AZ74" s="13">
        <v>10.9</v>
      </c>
      <c r="BA74" s="13">
        <v>18.8</v>
      </c>
      <c r="BB74" s="13">
        <v>59.6</v>
      </c>
      <c r="BC74" s="13">
        <v>11.2</v>
      </c>
      <c r="BD74" s="13">
        <v>0.75</v>
      </c>
      <c r="BE74" s="13">
        <v>4.3600000000000003</v>
      </c>
      <c r="BF74" s="15"/>
      <c r="BG74" s="23">
        <f>AR74/AC74</f>
        <v>1.0407830342577489</v>
      </c>
      <c r="BH74" s="23">
        <f>AS74/AD74</f>
        <v>0.92088607594936711</v>
      </c>
      <c r="BI74" s="23">
        <f>AT74/AE74</f>
        <v>1.1056105610561056</v>
      </c>
      <c r="BJ74" s="23">
        <f>AU74/AF74</f>
        <v>1.3136288998357963</v>
      </c>
      <c r="BK74" s="23">
        <f>AV74/AG74</f>
        <v>0.90000000000000013</v>
      </c>
      <c r="BL74" s="23">
        <f>AW74/AH74</f>
        <v>1.0229007633587786</v>
      </c>
      <c r="BM74" s="23">
        <f>AX74/AI74</f>
        <v>0.90816326530612246</v>
      </c>
      <c r="BN74" s="23">
        <f>AY74/AJ74</f>
        <v>0.99435028248587587</v>
      </c>
      <c r="BO74" s="23">
        <f>AZ74/AK74</f>
        <v>0.92372881355932202</v>
      </c>
      <c r="BP74" s="23">
        <f>BA74/AL74</f>
        <v>1.2129032258064516</v>
      </c>
      <c r="BQ74" s="23">
        <f>BB74/AM74</f>
        <v>1.0915750915750915</v>
      </c>
      <c r="BR74" s="23">
        <f>BC74/AN74</f>
        <v>0.7</v>
      </c>
      <c r="BS74" s="23">
        <f>BD74/AO74</f>
        <v>0.36585365853658541</v>
      </c>
      <c r="BT74" s="23">
        <f>BE74/AP74</f>
        <v>0.51113716295427913</v>
      </c>
      <c r="BU74" s="24"/>
      <c r="BV74" s="13">
        <v>4.18</v>
      </c>
      <c r="BW74" s="13">
        <v>6.35</v>
      </c>
      <c r="BX74" s="13">
        <v>1.49</v>
      </c>
      <c r="BY74" s="13">
        <v>6.52</v>
      </c>
      <c r="BZ74" s="13">
        <v>1.56</v>
      </c>
      <c r="CA74" s="13">
        <v>0.45</v>
      </c>
      <c r="CB74" s="13">
        <v>0.68</v>
      </c>
      <c r="CC74" s="13">
        <v>0.65</v>
      </c>
      <c r="CD74" s="13">
        <v>14.2</v>
      </c>
      <c r="CE74" s="13">
        <v>1.42</v>
      </c>
      <c r="CF74" s="13">
        <v>0.47</v>
      </c>
      <c r="CG74" s="13">
        <v>4.29</v>
      </c>
      <c r="CH74" s="13">
        <v>3.13</v>
      </c>
      <c r="CI74" s="13">
        <v>0.95</v>
      </c>
      <c r="CJ74" s="13">
        <v>10.199999999999999</v>
      </c>
      <c r="CK74" s="5"/>
      <c r="CL74" s="13">
        <v>8.9</v>
      </c>
      <c r="CM74" s="13">
        <v>5.78</v>
      </c>
      <c r="CN74" s="13">
        <v>1.25</v>
      </c>
      <c r="CO74" s="13">
        <v>6.59</v>
      </c>
      <c r="CP74" s="13">
        <v>0.82</v>
      </c>
      <c r="CQ74" s="13">
        <v>0.22</v>
      </c>
      <c r="CR74" s="13">
        <v>1.69</v>
      </c>
      <c r="CS74" s="13">
        <v>0.54</v>
      </c>
      <c r="CT74" s="13">
        <v>9.4700000000000006</v>
      </c>
      <c r="CU74" s="13">
        <v>0.51</v>
      </c>
      <c r="CV74" s="13">
        <v>0.15</v>
      </c>
      <c r="CW74" s="13">
        <v>2.09</v>
      </c>
      <c r="CX74" s="13">
        <v>1.33</v>
      </c>
      <c r="CY74" s="13">
        <v>0.67</v>
      </c>
      <c r="CZ74" s="13">
        <v>14.5</v>
      </c>
      <c r="DA74" s="24"/>
      <c r="DB74" s="23">
        <f>CL74/BV74</f>
        <v>2.1291866028708135</v>
      </c>
      <c r="DC74" s="23">
        <f>CM74/BW74</f>
        <v>0.91023622047244102</v>
      </c>
      <c r="DD74" s="23">
        <f>CN74/BX74</f>
        <v>0.83892617449664431</v>
      </c>
      <c r="DE74" s="23">
        <f>CO74/BY74</f>
        <v>1.0107361963190185</v>
      </c>
      <c r="DF74" s="23">
        <f>CP74/BZ74</f>
        <v>0.52564102564102555</v>
      </c>
      <c r="DG74" s="23">
        <f>CQ74/CA74</f>
        <v>0.48888888888888887</v>
      </c>
      <c r="DH74" s="23">
        <f>CR74/CB74</f>
        <v>2.4852941176470584</v>
      </c>
      <c r="DI74" s="23">
        <f>CS74/CC74</f>
        <v>0.83076923076923082</v>
      </c>
      <c r="DJ74" s="23">
        <f>CT74/CD74</f>
        <v>0.66690140845070434</v>
      </c>
      <c r="DK74" s="23">
        <f>CU74/CE74</f>
        <v>0.35915492957746481</v>
      </c>
      <c r="DL74" s="23">
        <f>CV74/CF74</f>
        <v>0.31914893617021278</v>
      </c>
      <c r="DM74" s="23">
        <f>CW74/CG74</f>
        <v>0.48717948717948717</v>
      </c>
      <c r="DN74" s="23">
        <f>CX74/CH74</f>
        <v>0.42492012779552718</v>
      </c>
      <c r="DO74" s="23">
        <f>CY74/CI74</f>
        <v>0.70526315789473693</v>
      </c>
      <c r="DP74" s="23">
        <f>CZ74/CJ74</f>
        <v>1.4215686274509804</v>
      </c>
    </row>
    <row r="75" spans="1:120">
      <c r="A75" s="22" t="s">
        <v>13</v>
      </c>
      <c r="B75" s="30" t="s">
        <v>7</v>
      </c>
      <c r="C75" s="30">
        <v>12</v>
      </c>
      <c r="D75" s="30" t="s">
        <v>1</v>
      </c>
      <c r="E75" s="21">
        <v>10</v>
      </c>
      <c r="F75" s="21">
        <v>94</v>
      </c>
      <c r="G75" s="21">
        <v>104</v>
      </c>
      <c r="H75" s="9"/>
      <c r="I75" s="16">
        <v>1.7156580014175931</v>
      </c>
      <c r="J75" s="20">
        <v>1.9799999892711639E-2</v>
      </c>
      <c r="K75" s="20">
        <v>1.4762499695643783</v>
      </c>
      <c r="L75" s="19">
        <v>295</v>
      </c>
      <c r="M75" s="19">
        <v>675</v>
      </c>
      <c r="N75" s="19">
        <v>331</v>
      </c>
      <c r="O75" s="19">
        <v>31389</v>
      </c>
      <c r="P75" s="19">
        <v>263</v>
      </c>
      <c r="Q75" s="19">
        <v>663</v>
      </c>
      <c r="R75" s="19">
        <v>224</v>
      </c>
      <c r="S75" s="19">
        <v>5183</v>
      </c>
      <c r="T75" s="18" t="s">
        <v>0</v>
      </c>
      <c r="U75" s="17">
        <v>31.8</v>
      </c>
      <c r="V75" s="16"/>
      <c r="W75" s="16"/>
      <c r="X75" s="16"/>
      <c r="Y75" s="16"/>
      <c r="Z75" s="16"/>
      <c r="AA75" s="16"/>
      <c r="AC75" s="12"/>
      <c r="AD75" s="13"/>
      <c r="AE75" s="13"/>
      <c r="AF75" s="13"/>
      <c r="AG75" s="13"/>
      <c r="AH75" s="13"/>
      <c r="AI75" s="13"/>
      <c r="AJ75" s="13"/>
      <c r="AK75" s="13"/>
      <c r="AL75" s="12"/>
      <c r="AM75" s="13"/>
      <c r="AN75" s="13"/>
      <c r="AO75" s="13"/>
      <c r="AP75" s="13"/>
      <c r="AQ75" s="5"/>
      <c r="AR75" s="12"/>
      <c r="AS75" s="13"/>
      <c r="AT75" s="13"/>
      <c r="AU75" s="13"/>
      <c r="AV75" s="13"/>
      <c r="AW75" s="13"/>
      <c r="AX75" s="13"/>
      <c r="AY75" s="13"/>
      <c r="AZ75" s="13"/>
      <c r="BA75" s="12"/>
      <c r="BB75" s="13"/>
      <c r="BC75" s="13"/>
      <c r="BD75" s="13"/>
      <c r="BE75" s="13"/>
      <c r="BF75" s="15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5"/>
      <c r="BV75" s="12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2"/>
      <c r="CJ75" s="12"/>
      <c r="CK75" s="4"/>
      <c r="CL75" s="12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2"/>
      <c r="CZ75" s="12"/>
      <c r="DA75" s="14"/>
      <c r="DB75" s="12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2"/>
      <c r="DP75" s="12"/>
    </row>
    <row r="76" spans="1:120">
      <c r="A76" s="13" t="s">
        <v>12</v>
      </c>
      <c r="B76" s="13" t="s">
        <v>2</v>
      </c>
      <c r="C76" s="13">
        <v>8</v>
      </c>
      <c r="D76" s="13" t="s">
        <v>1</v>
      </c>
      <c r="E76" s="27">
        <v>21</v>
      </c>
      <c r="F76" s="27">
        <v>41</v>
      </c>
      <c r="G76" s="27">
        <v>62</v>
      </c>
      <c r="H76" s="26"/>
      <c r="I76" s="16">
        <v>1.5485110611735597</v>
      </c>
      <c r="J76" s="20">
        <v>2.0500000566244125E-2</v>
      </c>
      <c r="K76" s="20">
        <v>1.1833500033244491</v>
      </c>
      <c r="L76" s="19">
        <v>270</v>
      </c>
      <c r="M76" s="19">
        <v>524</v>
      </c>
      <c r="N76" s="19">
        <v>394</v>
      </c>
      <c r="O76" s="19">
        <v>24084</v>
      </c>
      <c r="P76" s="19">
        <v>259</v>
      </c>
      <c r="Q76" s="19">
        <v>505</v>
      </c>
      <c r="R76" s="19">
        <v>249</v>
      </c>
      <c r="S76" s="19">
        <v>5158</v>
      </c>
      <c r="T76" s="18" t="s">
        <v>0</v>
      </c>
      <c r="U76" s="17">
        <v>13.4</v>
      </c>
      <c r="V76" s="16">
        <v>0.6</v>
      </c>
      <c r="W76" s="16">
        <v>0.74</v>
      </c>
      <c r="X76" s="16">
        <v>1.06</v>
      </c>
      <c r="Y76" s="16">
        <v>0.75</v>
      </c>
      <c r="Z76" s="16">
        <v>10.3</v>
      </c>
      <c r="AA76" s="16">
        <v>9.1999999999999904</v>
      </c>
      <c r="AC76" s="13">
        <v>65.8</v>
      </c>
      <c r="AD76" s="13">
        <v>36.1</v>
      </c>
      <c r="AE76" s="13">
        <v>53</v>
      </c>
      <c r="AF76" s="13">
        <v>10.4</v>
      </c>
      <c r="AG76" s="13">
        <v>0.24</v>
      </c>
      <c r="AH76" s="13">
        <v>72.7</v>
      </c>
      <c r="AI76" s="13">
        <v>12.7</v>
      </c>
      <c r="AJ76" s="13">
        <v>12</v>
      </c>
      <c r="AK76" s="13">
        <v>2.42</v>
      </c>
      <c r="AL76" s="13">
        <v>6.82</v>
      </c>
      <c r="AM76" s="13">
        <v>46.6</v>
      </c>
      <c r="AN76" s="13">
        <v>15.9</v>
      </c>
      <c r="AO76" s="13">
        <v>1.96</v>
      </c>
      <c r="AP76" s="13">
        <v>16.5</v>
      </c>
      <c r="AQ76" s="5"/>
      <c r="AR76" s="13">
        <v>53.6</v>
      </c>
      <c r="AS76" s="13">
        <v>35</v>
      </c>
      <c r="AT76" s="13">
        <v>55.9</v>
      </c>
      <c r="AU76" s="13">
        <v>8.6199999999999992</v>
      </c>
      <c r="AV76" s="13">
        <v>0.24</v>
      </c>
      <c r="AW76" s="13">
        <v>76</v>
      </c>
      <c r="AX76" s="13">
        <v>11</v>
      </c>
      <c r="AY76" s="13">
        <v>10.3</v>
      </c>
      <c r="AZ76" s="13">
        <v>2.37</v>
      </c>
      <c r="BA76" s="13">
        <v>8.91</v>
      </c>
      <c r="BB76" s="13">
        <v>46.7</v>
      </c>
      <c r="BC76" s="13">
        <v>10.8</v>
      </c>
      <c r="BD76" s="13">
        <v>1.28</v>
      </c>
      <c r="BE76" s="13">
        <v>7.67</v>
      </c>
      <c r="BF76" s="15"/>
      <c r="BG76" s="23">
        <f>AR76/AC76</f>
        <v>0.81458966565349544</v>
      </c>
      <c r="BH76" s="23">
        <f>AS76/AD76</f>
        <v>0.96952908587257614</v>
      </c>
      <c r="BI76" s="23">
        <f>AT76/AE76</f>
        <v>1.0547169811320753</v>
      </c>
      <c r="BJ76" s="23">
        <f>AU76/AF76</f>
        <v>0.82884615384615379</v>
      </c>
      <c r="BK76" s="23">
        <f>AV76/AG76</f>
        <v>1</v>
      </c>
      <c r="BL76" s="23">
        <f>AW76/AH76</f>
        <v>1.0453920220082531</v>
      </c>
      <c r="BM76" s="23">
        <f>AX76/AI76</f>
        <v>0.86614173228346458</v>
      </c>
      <c r="BN76" s="23">
        <f>AY76/AJ76</f>
        <v>0.85833333333333339</v>
      </c>
      <c r="BO76" s="23">
        <f>AZ76/AK76</f>
        <v>0.97933884297520668</v>
      </c>
      <c r="BP76" s="23">
        <f>BA76/AL76</f>
        <v>1.3064516129032258</v>
      </c>
      <c r="BQ76" s="23">
        <f>BB76/AM76</f>
        <v>1.002145922746781</v>
      </c>
      <c r="BR76" s="23">
        <f>BC76/AN76</f>
        <v>0.679245283018868</v>
      </c>
      <c r="BS76" s="23">
        <f>BD76/AO76</f>
        <v>0.65306122448979598</v>
      </c>
      <c r="BT76" s="23">
        <f>BE76/AP76</f>
        <v>0.46484848484848484</v>
      </c>
      <c r="BU76" s="24"/>
      <c r="BV76" s="13">
        <v>7.24</v>
      </c>
      <c r="BW76" s="13">
        <v>4.1900000000000004</v>
      </c>
      <c r="BX76" s="13" t="s">
        <v>11</v>
      </c>
      <c r="BY76" s="13" t="s">
        <v>11</v>
      </c>
      <c r="BZ76" s="13" t="s">
        <v>11</v>
      </c>
      <c r="CA76" s="13" t="s">
        <v>11</v>
      </c>
      <c r="CB76" s="13" t="s">
        <v>11</v>
      </c>
      <c r="CC76" s="13">
        <v>1.88</v>
      </c>
      <c r="CD76" s="13">
        <v>12.3</v>
      </c>
      <c r="CE76" s="13">
        <v>1.0900000000000001</v>
      </c>
      <c r="CF76" s="13">
        <v>0.35</v>
      </c>
      <c r="CG76" s="13">
        <v>9.09</v>
      </c>
      <c r="CH76" s="13">
        <v>4.75</v>
      </c>
      <c r="CI76" s="13">
        <v>0.88</v>
      </c>
      <c r="CJ76" s="13">
        <v>5.61</v>
      </c>
      <c r="CK76" s="5"/>
      <c r="CL76" s="13">
        <v>4.21</v>
      </c>
      <c r="CM76" s="13">
        <v>5.07</v>
      </c>
      <c r="CN76" s="13" t="s">
        <v>11</v>
      </c>
      <c r="CO76" s="13" t="s">
        <v>11</v>
      </c>
      <c r="CP76" s="13" t="s">
        <v>11</v>
      </c>
      <c r="CQ76" s="13" t="s">
        <v>11</v>
      </c>
      <c r="CR76" s="13" t="s">
        <v>11</v>
      </c>
      <c r="CS76" s="13">
        <v>1.86</v>
      </c>
      <c r="CT76" s="13">
        <v>7.63</v>
      </c>
      <c r="CU76" s="13">
        <v>0.54</v>
      </c>
      <c r="CV76" s="13">
        <v>0.22</v>
      </c>
      <c r="CW76" s="13">
        <v>3.74</v>
      </c>
      <c r="CX76" s="13">
        <v>2.31</v>
      </c>
      <c r="CY76" s="13">
        <v>1.51</v>
      </c>
      <c r="CZ76" s="13">
        <v>18.2</v>
      </c>
      <c r="DA76" s="24"/>
      <c r="DB76" s="23">
        <f>CL76/BV76</f>
        <v>0.58149171270718225</v>
      </c>
      <c r="DC76" s="23">
        <f>CM76/BW76</f>
        <v>1.2100238663484486</v>
      </c>
      <c r="DD76" s="23" t="s">
        <v>11</v>
      </c>
      <c r="DE76" s="23" t="s">
        <v>11</v>
      </c>
      <c r="DF76" s="23" t="s">
        <v>11</v>
      </c>
      <c r="DG76" s="23" t="s">
        <v>11</v>
      </c>
      <c r="DH76" s="23" t="s">
        <v>11</v>
      </c>
      <c r="DI76" s="23">
        <f>CS76/CC76</f>
        <v>0.98936170212765973</v>
      </c>
      <c r="DJ76" s="23">
        <f>CT76/CD76</f>
        <v>0.62032520325203244</v>
      </c>
      <c r="DK76" s="23">
        <f>CU76/CE76</f>
        <v>0.49541284403669722</v>
      </c>
      <c r="DL76" s="23">
        <f>CV76/CF76</f>
        <v>0.62857142857142867</v>
      </c>
      <c r="DM76" s="23">
        <f>CW76/CG76</f>
        <v>0.41144114411441146</v>
      </c>
      <c r="DN76" s="23">
        <f>CX76/CH76</f>
        <v>0.4863157894736842</v>
      </c>
      <c r="DO76" s="23">
        <f>CY76/CI76</f>
        <v>1.7159090909090908</v>
      </c>
      <c r="DP76" s="23">
        <f>CZ76/CJ76</f>
        <v>3.2442067736185378</v>
      </c>
    </row>
    <row r="77" spans="1:120">
      <c r="A77" s="13" t="s">
        <v>10</v>
      </c>
      <c r="B77" s="13" t="s">
        <v>2</v>
      </c>
      <c r="C77" s="13">
        <v>6</v>
      </c>
      <c r="D77" s="13" t="s">
        <v>1</v>
      </c>
      <c r="E77" s="27">
        <v>11</v>
      </c>
      <c r="F77" s="27">
        <v>51</v>
      </c>
      <c r="G77" s="27">
        <v>62</v>
      </c>
      <c r="H77" s="26"/>
      <c r="I77" s="16">
        <v>1.6844379932176838</v>
      </c>
      <c r="J77" s="20">
        <v>4.0999997407197952E-2</v>
      </c>
      <c r="K77" s="20">
        <v>1.0812499886378646</v>
      </c>
      <c r="L77" s="19">
        <v>283</v>
      </c>
      <c r="M77" s="19">
        <v>492</v>
      </c>
      <c r="N77" s="19">
        <v>405</v>
      </c>
      <c r="O77" s="19">
        <v>27144</v>
      </c>
      <c r="P77" s="19">
        <v>250</v>
      </c>
      <c r="Q77" s="19">
        <v>586</v>
      </c>
      <c r="R77" s="19">
        <v>238</v>
      </c>
      <c r="S77" s="19">
        <v>5347</v>
      </c>
      <c r="T77" s="18" t="s">
        <v>0</v>
      </c>
      <c r="U77" s="29">
        <v>11.3</v>
      </c>
      <c r="V77" s="28">
        <v>0.91</v>
      </c>
      <c r="W77" s="28">
        <v>1.04</v>
      </c>
      <c r="X77" s="28">
        <v>1.37</v>
      </c>
      <c r="Y77" s="28">
        <v>1.43</v>
      </c>
      <c r="Z77" s="28">
        <v>8.3000000000000007</v>
      </c>
      <c r="AA77" s="28">
        <v>8.9</v>
      </c>
      <c r="AC77" s="13">
        <v>69.7</v>
      </c>
      <c r="AD77" s="13">
        <v>71.5</v>
      </c>
      <c r="AE77" s="13">
        <v>22.6</v>
      </c>
      <c r="AF77" s="13">
        <v>5.18</v>
      </c>
      <c r="AG77" s="13">
        <v>0.38</v>
      </c>
      <c r="AH77" s="13">
        <v>83.3</v>
      </c>
      <c r="AI77" s="13">
        <v>4.53</v>
      </c>
      <c r="AJ77" s="13">
        <v>7.86</v>
      </c>
      <c r="AK77" s="13">
        <v>4.2699999999999996</v>
      </c>
      <c r="AL77" s="13">
        <v>7.46</v>
      </c>
      <c r="AM77" s="13">
        <v>40.1</v>
      </c>
      <c r="AN77" s="13">
        <v>20.8</v>
      </c>
      <c r="AO77" s="13">
        <v>1.53</v>
      </c>
      <c r="AP77" s="13">
        <v>20.3</v>
      </c>
      <c r="AQ77" s="5"/>
      <c r="AR77" s="13">
        <v>49.5</v>
      </c>
      <c r="AS77" s="13">
        <v>71.099999999999994</v>
      </c>
      <c r="AT77" s="13">
        <v>22.2</v>
      </c>
      <c r="AU77" s="13">
        <v>5.88</v>
      </c>
      <c r="AV77" s="13">
        <v>0.56000000000000005</v>
      </c>
      <c r="AW77" s="13">
        <v>85.8</v>
      </c>
      <c r="AX77" s="13">
        <v>3.29</v>
      </c>
      <c r="AY77" s="13">
        <v>6.57</v>
      </c>
      <c r="AZ77" s="13">
        <v>4.16</v>
      </c>
      <c r="BA77" s="13">
        <v>8.5299999999999994</v>
      </c>
      <c r="BB77" s="13">
        <v>49.7</v>
      </c>
      <c r="BC77" s="13">
        <v>13</v>
      </c>
      <c r="BD77" s="13">
        <v>0.94</v>
      </c>
      <c r="BE77" s="13">
        <v>11.7</v>
      </c>
      <c r="BF77" s="25"/>
      <c r="BG77" s="23">
        <f>AR77/AC77</f>
        <v>0.7101865136298422</v>
      </c>
      <c r="BH77" s="23">
        <f>AS77/AD77</f>
        <v>0.99440559440559428</v>
      </c>
      <c r="BI77" s="23">
        <f>AT77/AE77</f>
        <v>0.98230088495575207</v>
      </c>
      <c r="BJ77" s="23">
        <f>AU77/AF77</f>
        <v>1.1351351351351351</v>
      </c>
      <c r="BK77" s="23">
        <f>AV77/AG77</f>
        <v>1.4736842105263159</v>
      </c>
      <c r="BL77" s="23">
        <f>AW77/AH77</f>
        <v>1.0300120048019208</v>
      </c>
      <c r="BM77" s="23">
        <f>AX77/AI77</f>
        <v>0.72626931567328912</v>
      </c>
      <c r="BN77" s="23">
        <f>AY77/AJ77</f>
        <v>0.83587786259541985</v>
      </c>
      <c r="BO77" s="23">
        <f>AZ77/AK77</f>
        <v>0.97423887587822022</v>
      </c>
      <c r="BP77" s="23">
        <f>BA77/AL77</f>
        <v>1.1434316353887399</v>
      </c>
      <c r="BQ77" s="23">
        <f>BB77/AM77</f>
        <v>1.2394014962593516</v>
      </c>
      <c r="BR77" s="23">
        <f>BC77/AN77</f>
        <v>0.625</v>
      </c>
      <c r="BS77" s="23">
        <f>BD77/AO77</f>
        <v>0.61437908496732019</v>
      </c>
      <c r="BT77" s="23">
        <f>BE77/AP77</f>
        <v>0.57635467980295563</v>
      </c>
      <c r="BU77" s="24"/>
      <c r="BV77" s="13">
        <v>6.71</v>
      </c>
      <c r="BW77" s="13">
        <v>3.69</v>
      </c>
      <c r="BX77" s="13">
        <v>1.47</v>
      </c>
      <c r="BY77" s="13">
        <v>3.37</v>
      </c>
      <c r="BZ77" s="13">
        <v>1.67</v>
      </c>
      <c r="CA77" s="13">
        <v>0.3</v>
      </c>
      <c r="CB77" s="13">
        <v>0.82</v>
      </c>
      <c r="CC77" s="13">
        <v>2.14</v>
      </c>
      <c r="CD77" s="13">
        <v>16.100000000000001</v>
      </c>
      <c r="CE77" s="13">
        <v>1.04</v>
      </c>
      <c r="CF77" s="13">
        <v>0.18</v>
      </c>
      <c r="CG77" s="13">
        <v>10.1</v>
      </c>
      <c r="CH77" s="13">
        <v>5.61</v>
      </c>
      <c r="CI77" s="13">
        <v>0.75</v>
      </c>
      <c r="CJ77" s="13">
        <v>6.75</v>
      </c>
      <c r="CK77" s="5"/>
      <c r="CL77" s="13">
        <v>6.75</v>
      </c>
      <c r="CM77" s="13">
        <v>4</v>
      </c>
      <c r="CN77" s="13">
        <v>1.34</v>
      </c>
      <c r="CO77" s="13">
        <v>4.5999999999999996</v>
      </c>
      <c r="CP77" s="13">
        <v>1</v>
      </c>
      <c r="CQ77" s="13">
        <v>0.11</v>
      </c>
      <c r="CR77" s="13">
        <v>1.4</v>
      </c>
      <c r="CS77" s="13">
        <v>1.87</v>
      </c>
      <c r="CT77" s="13">
        <v>9.5500000000000007</v>
      </c>
      <c r="CU77" s="13">
        <v>0.51</v>
      </c>
      <c r="CV77" s="13">
        <v>0.22</v>
      </c>
      <c r="CW77" s="13">
        <v>5.47</v>
      </c>
      <c r="CX77" s="13">
        <v>3.68</v>
      </c>
      <c r="CY77" s="13">
        <v>0.92</v>
      </c>
      <c r="CZ77" s="13">
        <v>14.7</v>
      </c>
      <c r="DA77" s="24"/>
      <c r="DB77" s="23">
        <f>CL77/BV77</f>
        <v>1.0059612518628913</v>
      </c>
      <c r="DC77" s="23">
        <f>CM77/BW77</f>
        <v>1.0840108401084012</v>
      </c>
      <c r="DD77" s="23">
        <f>CN77/BX77</f>
        <v>0.91156462585034026</v>
      </c>
      <c r="DE77" s="23">
        <f>CO77/BY77</f>
        <v>1.3649851632047476</v>
      </c>
      <c r="DF77" s="23">
        <f>CP77/BZ77</f>
        <v>0.5988023952095809</v>
      </c>
      <c r="DG77" s="23">
        <f>CQ77/CA77</f>
        <v>0.3666666666666667</v>
      </c>
      <c r="DH77" s="23">
        <f>CR77/CB77</f>
        <v>1.7073170731707317</v>
      </c>
      <c r="DI77" s="23">
        <f>CS77/CC77</f>
        <v>0.87383177570093462</v>
      </c>
      <c r="DJ77" s="23">
        <f>CT77/CD77</f>
        <v>0.59316770186335399</v>
      </c>
      <c r="DK77" s="23">
        <f>CU77/CE77</f>
        <v>0.49038461538461536</v>
      </c>
      <c r="DL77" s="23">
        <f>CV77/CF77</f>
        <v>1.2222222222222223</v>
      </c>
      <c r="DM77" s="23">
        <f>CW77/CG77</f>
        <v>0.54158415841584162</v>
      </c>
      <c r="DN77" s="23">
        <f>CX77/CH77</f>
        <v>0.6559714795008913</v>
      </c>
      <c r="DO77" s="23">
        <f>CY77/CI77</f>
        <v>1.2266666666666668</v>
      </c>
      <c r="DP77" s="23">
        <f>CZ77/CJ77</f>
        <v>2.1777777777777776</v>
      </c>
    </row>
    <row r="78" spans="1:120">
      <c r="A78" s="13" t="s">
        <v>9</v>
      </c>
      <c r="B78" s="13" t="s">
        <v>7</v>
      </c>
      <c r="C78" s="13">
        <v>8</v>
      </c>
      <c r="D78" s="13" t="s">
        <v>5</v>
      </c>
      <c r="E78" s="27">
        <v>61</v>
      </c>
      <c r="F78" s="27">
        <v>43</v>
      </c>
      <c r="G78" s="27">
        <v>104</v>
      </c>
      <c r="H78" s="26"/>
      <c r="I78" s="16">
        <v>7.1935637490467874</v>
      </c>
      <c r="J78" s="20">
        <v>1.9600000232458115E-2</v>
      </c>
      <c r="K78" s="20">
        <v>1.3168499832972884</v>
      </c>
      <c r="L78" s="19">
        <v>296</v>
      </c>
      <c r="M78" s="19">
        <v>1200</v>
      </c>
      <c r="N78" s="19">
        <v>455</v>
      </c>
      <c r="O78" s="19">
        <v>26732</v>
      </c>
      <c r="P78" s="19">
        <v>259</v>
      </c>
      <c r="Q78" s="19">
        <v>441</v>
      </c>
      <c r="R78" s="19">
        <v>298</v>
      </c>
      <c r="S78" s="19">
        <v>6833</v>
      </c>
      <c r="T78" s="18" t="s">
        <v>0</v>
      </c>
      <c r="U78" s="17">
        <v>22.5</v>
      </c>
      <c r="V78" s="16">
        <v>1.08</v>
      </c>
      <c r="W78" s="16">
        <v>1.1599999999999999</v>
      </c>
      <c r="X78" s="16">
        <v>0.88</v>
      </c>
      <c r="Y78" s="16">
        <v>0.88</v>
      </c>
      <c r="Z78" s="16">
        <v>12.6</v>
      </c>
      <c r="AA78" s="16">
        <v>13.4</v>
      </c>
      <c r="AC78" s="13">
        <v>65.900000000000006</v>
      </c>
      <c r="AD78" s="13">
        <v>63.6</v>
      </c>
      <c r="AE78" s="13">
        <v>30.2</v>
      </c>
      <c r="AF78" s="13">
        <v>5.32</v>
      </c>
      <c r="AG78" s="13">
        <v>0.82</v>
      </c>
      <c r="AH78" s="13">
        <v>72.900000000000006</v>
      </c>
      <c r="AI78" s="13">
        <v>4.74</v>
      </c>
      <c r="AJ78" s="13">
        <v>5.98</v>
      </c>
      <c r="AK78" s="13">
        <v>16.3</v>
      </c>
      <c r="AL78" s="13">
        <v>19.3</v>
      </c>
      <c r="AM78" s="13">
        <v>58.2</v>
      </c>
      <c r="AN78" s="13">
        <v>13.2</v>
      </c>
      <c r="AO78" s="13">
        <v>1.43</v>
      </c>
      <c r="AP78" s="13">
        <v>6.02</v>
      </c>
      <c r="AQ78" s="5"/>
      <c r="AR78" s="13">
        <v>72.8</v>
      </c>
      <c r="AS78" s="13">
        <v>67.599999999999994</v>
      </c>
      <c r="AT78" s="13">
        <v>21.8</v>
      </c>
      <c r="AU78" s="13">
        <v>8.48</v>
      </c>
      <c r="AV78" s="13">
        <v>1.86</v>
      </c>
      <c r="AW78" s="13">
        <v>54</v>
      </c>
      <c r="AX78" s="13">
        <v>1.3</v>
      </c>
      <c r="AY78" s="13">
        <v>8.4600000000000009</v>
      </c>
      <c r="AZ78" s="13">
        <v>36</v>
      </c>
      <c r="BA78" s="13">
        <v>10.3</v>
      </c>
      <c r="BB78" s="13">
        <v>48.3</v>
      </c>
      <c r="BC78" s="13">
        <v>12.1</v>
      </c>
      <c r="BD78" s="13">
        <v>1.38</v>
      </c>
      <c r="BE78" s="13">
        <v>7.44</v>
      </c>
      <c r="BF78" s="15"/>
      <c r="BG78" s="23">
        <f>AR78/AC78</f>
        <v>1.1047040971168436</v>
      </c>
      <c r="BH78" s="23">
        <f>AS78/AD78</f>
        <v>1.0628930817610063</v>
      </c>
      <c r="BI78" s="23">
        <f>AT78/AE78</f>
        <v>0.72185430463576161</v>
      </c>
      <c r="BJ78" s="23">
        <f>AU78/AF78</f>
        <v>1.5939849624060149</v>
      </c>
      <c r="BK78" s="23">
        <f>AV78/AG78</f>
        <v>2.2682926829268295</v>
      </c>
      <c r="BL78" s="23">
        <f>AW78/AH78</f>
        <v>0.7407407407407407</v>
      </c>
      <c r="BM78" s="23">
        <f>AX78/AI78</f>
        <v>0.27426160337552741</v>
      </c>
      <c r="BN78" s="23">
        <f>AY78/AJ78</f>
        <v>1.4147157190635451</v>
      </c>
      <c r="BO78" s="23">
        <f>AZ78/AK78</f>
        <v>2.2085889570552144</v>
      </c>
      <c r="BP78" s="23">
        <f>BA78/AL78</f>
        <v>0.53367875647668395</v>
      </c>
      <c r="BQ78" s="23">
        <f>BB78/AM78</f>
        <v>0.82989690721649478</v>
      </c>
      <c r="BR78" s="23">
        <f>BC78/AN78</f>
        <v>0.91666666666666674</v>
      </c>
      <c r="BS78" s="23">
        <f>BD78/AO78</f>
        <v>0.965034965034965</v>
      </c>
      <c r="BT78" s="23">
        <f>BE78/AP78</f>
        <v>1.2358803986710964</v>
      </c>
      <c r="BU78" s="24"/>
      <c r="BV78" s="13">
        <v>6.24</v>
      </c>
      <c r="BW78" s="13">
        <v>3.63</v>
      </c>
      <c r="BX78" s="13">
        <v>0.24</v>
      </c>
      <c r="BY78" s="13">
        <v>1.72</v>
      </c>
      <c r="BZ78" s="13">
        <v>0.16</v>
      </c>
      <c r="CA78" s="13">
        <v>1.2999999999999999E-2</v>
      </c>
      <c r="CB78" s="13">
        <v>0.39</v>
      </c>
      <c r="CC78" s="13">
        <v>0.79</v>
      </c>
      <c r="CD78" s="13">
        <v>11.9</v>
      </c>
      <c r="CE78" s="13">
        <v>1.1599999999999999</v>
      </c>
      <c r="CF78" s="13">
        <v>0.12</v>
      </c>
      <c r="CG78" s="13">
        <v>3.76</v>
      </c>
      <c r="CH78" s="13">
        <v>1.0900000000000001</v>
      </c>
      <c r="CI78" s="13">
        <v>0.38</v>
      </c>
      <c r="CJ78" s="13">
        <v>12.8</v>
      </c>
      <c r="CK78" s="5"/>
      <c r="CL78" s="13">
        <v>13.3</v>
      </c>
      <c r="CM78" s="13">
        <v>2.87</v>
      </c>
      <c r="CN78" s="13">
        <v>0.89</v>
      </c>
      <c r="CO78" s="13">
        <v>4.97</v>
      </c>
      <c r="CP78" s="13">
        <v>0.22</v>
      </c>
      <c r="CQ78" s="13">
        <v>2.3E-2</v>
      </c>
      <c r="CR78" s="13">
        <v>1.1100000000000001</v>
      </c>
      <c r="CS78" s="13">
        <v>1.0900000000000001</v>
      </c>
      <c r="CT78" s="13">
        <v>10.6</v>
      </c>
      <c r="CU78" s="13">
        <v>1.06</v>
      </c>
      <c r="CV78" s="13">
        <v>0.12</v>
      </c>
      <c r="CW78" s="13">
        <v>4.4800000000000004</v>
      </c>
      <c r="CX78" s="13">
        <v>1.41</v>
      </c>
      <c r="CY78" s="13">
        <v>2.62</v>
      </c>
      <c r="CZ78" s="13">
        <v>14.3</v>
      </c>
      <c r="DA78" s="24"/>
      <c r="DB78" s="23">
        <f>CL78/BV78</f>
        <v>2.1314102564102564</v>
      </c>
      <c r="DC78" s="23">
        <f>CM78/BW78</f>
        <v>0.7906336088154271</v>
      </c>
      <c r="DD78" s="23">
        <f>CN78/BX78</f>
        <v>3.7083333333333335</v>
      </c>
      <c r="DE78" s="23">
        <f>CO78/BY78</f>
        <v>2.88953488372093</v>
      </c>
      <c r="DF78" s="23">
        <f>CP78/BZ78</f>
        <v>1.375</v>
      </c>
      <c r="DG78" s="23">
        <f>CQ78/CA78</f>
        <v>1.7692307692307694</v>
      </c>
      <c r="DH78" s="23">
        <f>CR78/CB78</f>
        <v>2.8461538461538463</v>
      </c>
      <c r="DI78" s="23">
        <f>CS78/CC78</f>
        <v>1.379746835443038</v>
      </c>
      <c r="DJ78" s="23">
        <f>CT78/CD78</f>
        <v>0.89075630252100835</v>
      </c>
      <c r="DK78" s="23">
        <f>CU78/CE78</f>
        <v>0.91379310344827602</v>
      </c>
      <c r="DL78" s="23">
        <f>CV78/CF78</f>
        <v>1</v>
      </c>
      <c r="DM78" s="23">
        <f>CW78/CG78</f>
        <v>1.1914893617021278</v>
      </c>
      <c r="DN78" s="23">
        <f>CX78/CH78</f>
        <v>1.2935779816513759</v>
      </c>
      <c r="DO78" s="23">
        <f>CY78/CI78</f>
        <v>6.8947368421052637</v>
      </c>
      <c r="DP78" s="23">
        <f>CZ78/CJ78</f>
        <v>1.1171875</v>
      </c>
    </row>
    <row r="79" spans="1:120">
      <c r="A79" s="13" t="s">
        <v>8</v>
      </c>
      <c r="B79" s="13" t="s">
        <v>7</v>
      </c>
      <c r="C79" s="13">
        <v>12</v>
      </c>
      <c r="D79" s="13" t="s">
        <v>1</v>
      </c>
      <c r="E79" s="27">
        <v>80</v>
      </c>
      <c r="F79" s="27">
        <v>24</v>
      </c>
      <c r="G79" s="27">
        <v>104</v>
      </c>
      <c r="H79" s="26"/>
      <c r="I79" s="16">
        <v>6.836695682972219</v>
      </c>
      <c r="J79" s="20">
        <v>4.3900001794099808E-2</v>
      </c>
      <c r="K79" s="20">
        <v>1.0672500496730208</v>
      </c>
      <c r="L79" s="19">
        <v>262</v>
      </c>
      <c r="M79" s="19">
        <v>1941</v>
      </c>
      <c r="N79" s="19">
        <v>411</v>
      </c>
      <c r="O79" s="19">
        <v>21192</v>
      </c>
      <c r="P79" s="19">
        <v>526</v>
      </c>
      <c r="Q79" s="19">
        <v>906</v>
      </c>
      <c r="R79" s="19">
        <v>298</v>
      </c>
      <c r="S79" s="19">
        <v>5293</v>
      </c>
      <c r="T79" s="18" t="s">
        <v>0</v>
      </c>
      <c r="U79" s="17">
        <v>9.5</v>
      </c>
      <c r="V79" s="16">
        <v>0.75</v>
      </c>
      <c r="W79" s="16">
        <v>0.71</v>
      </c>
      <c r="X79" s="16">
        <v>1.29</v>
      </c>
      <c r="Y79" s="16">
        <v>1.34</v>
      </c>
      <c r="Z79" s="16">
        <v>11.2</v>
      </c>
      <c r="AA79" s="16">
        <v>11.4</v>
      </c>
      <c r="AC79" s="13">
        <v>73.599999999999994</v>
      </c>
      <c r="AD79" s="13">
        <v>53.4</v>
      </c>
      <c r="AE79" s="13">
        <v>32.6</v>
      </c>
      <c r="AF79" s="13">
        <v>13.1</v>
      </c>
      <c r="AG79" s="13">
        <v>0.72</v>
      </c>
      <c r="AH79" s="13">
        <v>69.8</v>
      </c>
      <c r="AI79" s="13">
        <v>9.25</v>
      </c>
      <c r="AJ79" s="13">
        <v>14.9</v>
      </c>
      <c r="AK79" s="13">
        <v>5.9</v>
      </c>
      <c r="AL79" s="13">
        <v>10.8</v>
      </c>
      <c r="AM79" s="13">
        <v>60.5</v>
      </c>
      <c r="AN79" s="13">
        <v>9.2200000000000006</v>
      </c>
      <c r="AO79" s="13">
        <v>1.43</v>
      </c>
      <c r="AP79" s="13">
        <v>9.74</v>
      </c>
      <c r="AQ79" s="5"/>
      <c r="AR79" s="13">
        <v>78.5</v>
      </c>
      <c r="AS79" s="13">
        <v>47.6</v>
      </c>
      <c r="AT79" s="13">
        <v>38.200000000000003</v>
      </c>
      <c r="AU79" s="13">
        <v>13.2</v>
      </c>
      <c r="AV79" s="13">
        <v>0.91</v>
      </c>
      <c r="AW79" s="13">
        <v>64.400000000000006</v>
      </c>
      <c r="AX79" s="13">
        <v>14.1</v>
      </c>
      <c r="AY79" s="13">
        <v>16.2</v>
      </c>
      <c r="AZ79" s="13">
        <v>5.22</v>
      </c>
      <c r="BA79" s="13">
        <v>11.6</v>
      </c>
      <c r="BB79" s="13">
        <v>69</v>
      </c>
      <c r="BC79" s="13">
        <v>6.89</v>
      </c>
      <c r="BD79" s="13">
        <v>2.15</v>
      </c>
      <c r="BE79" s="13">
        <v>7.32</v>
      </c>
      <c r="BF79" s="15"/>
      <c r="BG79" s="23">
        <f>AR79/AC79</f>
        <v>1.0665760869565217</v>
      </c>
      <c r="BH79" s="23">
        <f>AS79/AD79</f>
        <v>0.89138576779026224</v>
      </c>
      <c r="BI79" s="23">
        <f>AT79/AE79</f>
        <v>1.1717791411042946</v>
      </c>
      <c r="BJ79" s="23">
        <f>AU79/AF79</f>
        <v>1.0076335877862594</v>
      </c>
      <c r="BK79" s="23">
        <f>AV79/AG79</f>
        <v>1.2638888888888891</v>
      </c>
      <c r="BL79" s="23">
        <f>AW79/AH79</f>
        <v>0.92263610315186262</v>
      </c>
      <c r="BM79" s="23">
        <f>AX79/AI79</f>
        <v>1.5243243243243243</v>
      </c>
      <c r="BN79" s="23">
        <f>AY79/AJ79</f>
        <v>1.087248322147651</v>
      </c>
      <c r="BO79" s="23">
        <f>AZ79/AK79</f>
        <v>0.88474576271186434</v>
      </c>
      <c r="BP79" s="23">
        <f>BA79/AL79</f>
        <v>1.074074074074074</v>
      </c>
      <c r="BQ79" s="23">
        <f>BB79/AM79</f>
        <v>1.140495867768595</v>
      </c>
      <c r="BR79" s="23">
        <f>BC79/AN79</f>
        <v>0.74728850325379603</v>
      </c>
      <c r="BS79" s="23">
        <f>BD79/AO79</f>
        <v>1.5034965034965035</v>
      </c>
      <c r="BT79" s="23">
        <f>BE79/AP79</f>
        <v>0.75154004106776184</v>
      </c>
      <c r="BU79" s="24"/>
      <c r="BV79" s="13">
        <v>8.09</v>
      </c>
      <c r="BW79" s="13">
        <v>3.45</v>
      </c>
      <c r="BX79" s="13">
        <v>0.76</v>
      </c>
      <c r="BY79" s="13">
        <v>9.0500000000000007</v>
      </c>
      <c r="BZ79" s="13">
        <v>0.63</v>
      </c>
      <c r="CA79" s="13">
        <v>0.11</v>
      </c>
      <c r="CB79" s="13">
        <v>1.32</v>
      </c>
      <c r="CC79" s="13">
        <v>0.45</v>
      </c>
      <c r="CD79" s="13">
        <v>8.31</v>
      </c>
      <c r="CE79" s="13">
        <v>1.07</v>
      </c>
      <c r="CF79" s="13">
        <v>0.18</v>
      </c>
      <c r="CG79" s="13">
        <v>5.8</v>
      </c>
      <c r="CH79" s="13">
        <v>2.23</v>
      </c>
      <c r="CI79" s="13">
        <v>1.06</v>
      </c>
      <c r="CJ79" s="13">
        <v>4.5</v>
      </c>
      <c r="CK79" s="5"/>
      <c r="CL79" s="13">
        <v>7.82</v>
      </c>
      <c r="CM79" s="13">
        <v>2.15</v>
      </c>
      <c r="CN79" s="13">
        <v>0.66</v>
      </c>
      <c r="CO79" s="13">
        <v>9.58</v>
      </c>
      <c r="CP79" s="13">
        <v>0.36</v>
      </c>
      <c r="CQ79" s="13">
        <v>2.9000000000000001E-2</v>
      </c>
      <c r="CR79" s="13">
        <v>2</v>
      </c>
      <c r="CS79" s="13">
        <v>0.46</v>
      </c>
      <c r="CT79" s="13">
        <v>6.05</v>
      </c>
      <c r="CU79" s="13">
        <v>1.36</v>
      </c>
      <c r="CV79" s="13">
        <v>0.17</v>
      </c>
      <c r="CW79" s="13">
        <v>4.47</v>
      </c>
      <c r="CX79" s="13">
        <v>1.84</v>
      </c>
      <c r="CY79" s="13">
        <v>0.92</v>
      </c>
      <c r="CZ79" s="13">
        <v>3.6</v>
      </c>
      <c r="DA79" s="24"/>
      <c r="DB79" s="23">
        <f>CL79/BV79</f>
        <v>0.96662546353522871</v>
      </c>
      <c r="DC79" s="23">
        <f>CM79/BW79</f>
        <v>0.62318840579710144</v>
      </c>
      <c r="DD79" s="23">
        <f>CN79/BX79</f>
        <v>0.86842105263157898</v>
      </c>
      <c r="DE79" s="23">
        <f>CO79/BY79</f>
        <v>1.0585635359116021</v>
      </c>
      <c r="DF79" s="23">
        <f>CP79/BZ79</f>
        <v>0.5714285714285714</v>
      </c>
      <c r="DG79" s="23">
        <f>CQ79/CA79</f>
        <v>0.26363636363636367</v>
      </c>
      <c r="DH79" s="23">
        <f>CR79/CB79</f>
        <v>1.5151515151515151</v>
      </c>
      <c r="DI79" s="23">
        <f>CS79/CC79</f>
        <v>1.0222222222222221</v>
      </c>
      <c r="DJ79" s="23">
        <f>CT79/CD79</f>
        <v>0.72803850782190127</v>
      </c>
      <c r="DK79" s="23">
        <f>CU79/CE79</f>
        <v>1.2710280373831775</v>
      </c>
      <c r="DL79" s="23">
        <f>CV79/CF79</f>
        <v>0.94444444444444453</v>
      </c>
      <c r="DM79" s="23">
        <f>CW79/CG79</f>
        <v>0.77068965517241372</v>
      </c>
      <c r="DN79" s="23">
        <f>CX79/CH79</f>
        <v>0.82511210762331844</v>
      </c>
      <c r="DO79" s="23">
        <f>CY79/CI79</f>
        <v>0.86792452830188682</v>
      </c>
      <c r="DP79" s="23">
        <f>CZ79/CJ79</f>
        <v>0.8</v>
      </c>
    </row>
    <row r="80" spans="1:120">
      <c r="A80" s="13" t="s">
        <v>6</v>
      </c>
      <c r="B80" s="13" t="s">
        <v>2</v>
      </c>
      <c r="C80" s="13">
        <v>8</v>
      </c>
      <c r="D80" s="13" t="s">
        <v>5</v>
      </c>
      <c r="E80" s="27">
        <v>81</v>
      </c>
      <c r="F80" s="27">
        <v>23</v>
      </c>
      <c r="G80" s="27">
        <v>104</v>
      </c>
      <c r="H80" s="26"/>
      <c r="I80" s="16">
        <v>8.8842457725330046</v>
      </c>
      <c r="J80" s="20">
        <v>4.2500000447034836E-2</v>
      </c>
      <c r="K80" s="20">
        <v>1.1958500510081649</v>
      </c>
      <c r="L80" s="19">
        <v>328</v>
      </c>
      <c r="M80" s="19">
        <v>1681</v>
      </c>
      <c r="N80" s="19">
        <v>482</v>
      </c>
      <c r="O80" s="19">
        <v>27063</v>
      </c>
      <c r="P80" s="19">
        <v>393</v>
      </c>
      <c r="Q80" s="19">
        <v>584</v>
      </c>
      <c r="R80" s="19">
        <v>305</v>
      </c>
      <c r="S80" s="19">
        <v>5813</v>
      </c>
      <c r="T80" s="18" t="s">
        <v>0</v>
      </c>
      <c r="U80" s="17">
        <v>26.8</v>
      </c>
      <c r="V80" s="16">
        <v>1.48</v>
      </c>
      <c r="W80" s="16">
        <v>1.22</v>
      </c>
      <c r="X80" s="16">
        <v>1.52</v>
      </c>
      <c r="Y80" s="16">
        <v>1.45</v>
      </c>
      <c r="Z80" s="16">
        <v>16.399999999999999</v>
      </c>
      <c r="AA80" s="16">
        <v>17.600000000000001</v>
      </c>
      <c r="AC80" s="13">
        <v>76.3</v>
      </c>
      <c r="AD80" s="13">
        <v>68.5</v>
      </c>
      <c r="AE80" s="13">
        <v>19.100000000000001</v>
      </c>
      <c r="AF80" s="13">
        <v>10.5</v>
      </c>
      <c r="AG80" s="13">
        <v>1.75</v>
      </c>
      <c r="AH80" s="13">
        <v>63</v>
      </c>
      <c r="AI80" s="13">
        <v>4.9400000000000004</v>
      </c>
      <c r="AJ80" s="13">
        <v>11.6</v>
      </c>
      <c r="AK80" s="13">
        <v>20.3</v>
      </c>
      <c r="AL80" s="13">
        <v>10.199999999999999</v>
      </c>
      <c r="AM80" s="13">
        <v>57.8</v>
      </c>
      <c r="AN80" s="13">
        <v>7.45</v>
      </c>
      <c r="AO80" s="13">
        <v>3.88</v>
      </c>
      <c r="AP80" s="13">
        <v>9.76</v>
      </c>
      <c r="AQ80" s="5"/>
      <c r="AR80" s="13">
        <v>79.3</v>
      </c>
      <c r="AS80" s="13">
        <v>71.900000000000006</v>
      </c>
      <c r="AT80" s="13">
        <v>19.600000000000001</v>
      </c>
      <c r="AU80" s="13">
        <v>7.03</v>
      </c>
      <c r="AV80" s="13">
        <v>1.37</v>
      </c>
      <c r="AW80" s="13">
        <v>69.900000000000006</v>
      </c>
      <c r="AX80" s="13">
        <v>5.35</v>
      </c>
      <c r="AY80" s="13">
        <v>10.199999999999999</v>
      </c>
      <c r="AZ80" s="13">
        <v>14.5</v>
      </c>
      <c r="BA80" s="13">
        <v>7.98</v>
      </c>
      <c r="BB80" s="13">
        <v>62.2</v>
      </c>
      <c r="BC80" s="13">
        <v>4.7</v>
      </c>
      <c r="BD80" s="13">
        <v>4.3499999999999996</v>
      </c>
      <c r="BE80" s="13">
        <v>11</v>
      </c>
      <c r="BF80" s="15"/>
      <c r="BG80" s="23">
        <f>AR80/AC80</f>
        <v>1.0393184796854522</v>
      </c>
      <c r="BH80" s="23">
        <f>AS80/AD80</f>
        <v>1.0496350364963505</v>
      </c>
      <c r="BI80" s="23">
        <f>AT80/AE80</f>
        <v>1.0261780104712042</v>
      </c>
      <c r="BJ80" s="23">
        <f>AU80/AF80</f>
        <v>0.66952380952380952</v>
      </c>
      <c r="BK80" s="23">
        <f>AV80/AG80</f>
        <v>0.78285714285714292</v>
      </c>
      <c r="BL80" s="23">
        <f>AW80/AH80</f>
        <v>1.1095238095238096</v>
      </c>
      <c r="BM80" s="23">
        <f>AX80/AI80</f>
        <v>1.082995951417004</v>
      </c>
      <c r="BN80" s="23">
        <f>AY80/AJ80</f>
        <v>0.87931034482758619</v>
      </c>
      <c r="BO80" s="23">
        <f>AZ80/AK80</f>
        <v>0.7142857142857143</v>
      </c>
      <c r="BP80" s="23">
        <f>BA80/AL80</f>
        <v>0.7823529411764707</v>
      </c>
      <c r="BQ80" s="23">
        <f>BB80/AM80</f>
        <v>1.0761245674740485</v>
      </c>
      <c r="BR80" s="23">
        <f>BC80/AN80</f>
        <v>0.63087248322147649</v>
      </c>
      <c r="BS80" s="23">
        <f>BD80/AO80</f>
        <v>1.1211340206185567</v>
      </c>
      <c r="BT80" s="23">
        <f>BE80/AP80</f>
        <v>1.1270491803278688</v>
      </c>
      <c r="BU80" s="24"/>
      <c r="BV80" s="13">
        <v>7.08</v>
      </c>
      <c r="BW80" s="13">
        <v>4.67</v>
      </c>
      <c r="BX80" s="13">
        <v>1.17</v>
      </c>
      <c r="BY80" s="13">
        <v>6.7</v>
      </c>
      <c r="BZ80" s="13">
        <v>0.13</v>
      </c>
      <c r="CA80" s="13">
        <v>9.6600000000000002E-3</v>
      </c>
      <c r="CB80" s="13">
        <v>1.54</v>
      </c>
      <c r="CC80" s="13">
        <v>0.61</v>
      </c>
      <c r="CD80" s="13">
        <v>5.87</v>
      </c>
      <c r="CE80" s="13">
        <v>3.11</v>
      </c>
      <c r="CF80" s="13">
        <v>0.52</v>
      </c>
      <c r="CG80" s="13">
        <v>4.99</v>
      </c>
      <c r="CH80" s="13">
        <v>1.85</v>
      </c>
      <c r="CI80" s="13">
        <v>1.04</v>
      </c>
      <c r="CJ80" s="13">
        <v>8.94</v>
      </c>
      <c r="CK80" s="5"/>
      <c r="CL80" s="13">
        <v>6.94</v>
      </c>
      <c r="CM80" s="13">
        <v>6.42</v>
      </c>
      <c r="CN80" s="13">
        <v>1.62</v>
      </c>
      <c r="CO80" s="13">
        <v>5.93</v>
      </c>
      <c r="CP80" s="13">
        <v>0.5</v>
      </c>
      <c r="CQ80" s="13">
        <v>3.1E-2</v>
      </c>
      <c r="CR80" s="13">
        <v>1.67</v>
      </c>
      <c r="CS80" s="13">
        <v>0.33</v>
      </c>
      <c r="CT80" s="13">
        <v>3.73</v>
      </c>
      <c r="CU80" s="13">
        <v>3.09</v>
      </c>
      <c r="CV80" s="13">
        <v>0.87</v>
      </c>
      <c r="CW80" s="13">
        <v>6.26</v>
      </c>
      <c r="CX80" s="13">
        <v>2.2599999999999998</v>
      </c>
      <c r="CY80" s="13">
        <v>1.1299999999999999</v>
      </c>
      <c r="CZ80" s="13">
        <v>5.0999999999999996</v>
      </c>
      <c r="DA80" s="24"/>
      <c r="DB80" s="23">
        <f>CL80/BV80</f>
        <v>0.98022598870056499</v>
      </c>
      <c r="DC80" s="23">
        <f>CM80/BW80</f>
        <v>1.3747323340471092</v>
      </c>
      <c r="DD80" s="23">
        <f>CN80/BX80</f>
        <v>1.3846153846153848</v>
      </c>
      <c r="DE80" s="23">
        <f>CO80/BY80</f>
        <v>0.88507462686567162</v>
      </c>
      <c r="DF80" s="23">
        <f>CP80/BZ80</f>
        <v>3.8461538461538458</v>
      </c>
      <c r="DG80" s="23">
        <f>CQ80/CA80</f>
        <v>3.2091097308488612</v>
      </c>
      <c r="DH80" s="23">
        <f>CR80/CB80</f>
        <v>1.0844155844155843</v>
      </c>
      <c r="DI80" s="23">
        <f>CS80/CC80</f>
        <v>0.54098360655737709</v>
      </c>
      <c r="DJ80" s="23">
        <f>CT80/CD80</f>
        <v>0.63543441226575803</v>
      </c>
      <c r="DK80" s="23">
        <f>CU80/CE80</f>
        <v>0.99356913183279738</v>
      </c>
      <c r="DL80" s="23">
        <f>CV80/CF80</f>
        <v>1.6730769230769229</v>
      </c>
      <c r="DM80" s="23">
        <f>CW80/CG80</f>
        <v>1.2545090180360721</v>
      </c>
      <c r="DN80" s="23">
        <f>CX80/CH80</f>
        <v>1.2216216216216214</v>
      </c>
      <c r="DO80" s="23">
        <f>CY80/CI80</f>
        <v>1.0865384615384615</v>
      </c>
      <c r="DP80" s="23">
        <f>CZ80/CJ80</f>
        <v>0.57046979865771807</v>
      </c>
    </row>
    <row r="81" spans="1:120">
      <c r="A81" s="13" t="s">
        <v>4</v>
      </c>
      <c r="B81" s="13" t="s">
        <v>2</v>
      </c>
      <c r="C81" s="13">
        <v>13</v>
      </c>
      <c r="D81" s="13" t="s">
        <v>1</v>
      </c>
      <c r="E81" s="27">
        <v>84</v>
      </c>
      <c r="F81" s="27">
        <v>20</v>
      </c>
      <c r="G81" s="27">
        <v>104</v>
      </c>
      <c r="H81" s="26"/>
      <c r="I81" s="16">
        <v>10.842939135898293</v>
      </c>
      <c r="J81" s="20">
        <v>1.9600000232458115E-2</v>
      </c>
      <c r="K81" s="20">
        <v>1.1307499771937728</v>
      </c>
      <c r="L81" s="19">
        <v>341</v>
      </c>
      <c r="M81" s="19">
        <v>3909</v>
      </c>
      <c r="N81" s="19">
        <v>305</v>
      </c>
      <c r="O81" s="19">
        <v>36648</v>
      </c>
      <c r="P81" s="19">
        <v>290</v>
      </c>
      <c r="Q81" s="19">
        <v>802</v>
      </c>
      <c r="R81" s="19">
        <v>233</v>
      </c>
      <c r="S81" s="19">
        <v>5673</v>
      </c>
      <c r="T81" s="18" t="s">
        <v>0</v>
      </c>
      <c r="U81" s="17">
        <v>8</v>
      </c>
      <c r="V81" s="16">
        <v>1.1499999999999999</v>
      </c>
      <c r="W81" s="16">
        <v>1.1499999999999999</v>
      </c>
      <c r="X81" s="16">
        <v>1.07</v>
      </c>
      <c r="Y81" s="16">
        <v>1.1000000000000001</v>
      </c>
      <c r="Z81" s="16">
        <v>11.3</v>
      </c>
      <c r="AA81" s="16">
        <v>12.6</v>
      </c>
      <c r="AC81" s="13">
        <v>78.5</v>
      </c>
      <c r="AD81" s="13">
        <v>41.6</v>
      </c>
      <c r="AE81" s="13">
        <v>32.700000000000003</v>
      </c>
      <c r="AF81" s="13">
        <v>1.66</v>
      </c>
      <c r="AG81" s="13">
        <v>0.55000000000000004</v>
      </c>
      <c r="AH81" s="13">
        <v>61.6</v>
      </c>
      <c r="AI81" s="13">
        <v>3.66</v>
      </c>
      <c r="AJ81" s="13">
        <v>11.3</v>
      </c>
      <c r="AK81" s="13">
        <v>13.5</v>
      </c>
      <c r="AL81" s="13">
        <v>6.61</v>
      </c>
      <c r="AM81" s="13">
        <v>69.400000000000006</v>
      </c>
      <c r="AN81" s="13">
        <v>5.27</v>
      </c>
      <c r="AO81" s="13">
        <v>5.48</v>
      </c>
      <c r="AP81" s="13">
        <v>5.24</v>
      </c>
      <c r="AQ81" s="5"/>
      <c r="AR81" s="13">
        <v>66</v>
      </c>
      <c r="AS81" s="13">
        <v>66.599999999999994</v>
      </c>
      <c r="AT81" s="13">
        <v>32.299999999999997</v>
      </c>
      <c r="AU81" s="13">
        <v>0.56000000000000005</v>
      </c>
      <c r="AV81" s="13">
        <v>0.27</v>
      </c>
      <c r="AW81" s="13">
        <v>60.6</v>
      </c>
      <c r="AX81" s="13">
        <v>6.75</v>
      </c>
      <c r="AY81" s="13">
        <v>20</v>
      </c>
      <c r="AZ81" s="13">
        <v>12.5</v>
      </c>
      <c r="BA81" s="13">
        <v>10</v>
      </c>
      <c r="BB81" s="13">
        <v>67</v>
      </c>
      <c r="BC81" s="13">
        <v>10.8</v>
      </c>
      <c r="BD81" s="13">
        <v>1.62</v>
      </c>
      <c r="BE81" s="13">
        <v>8.48</v>
      </c>
      <c r="BF81" s="25"/>
      <c r="BG81" s="23">
        <f>AR81/AC81</f>
        <v>0.84076433121019112</v>
      </c>
      <c r="BH81" s="23">
        <f>AS81/AD81</f>
        <v>1.6009615384615383</v>
      </c>
      <c r="BI81" s="23">
        <f>AT81/AE81</f>
        <v>0.98776758409785914</v>
      </c>
      <c r="BJ81" s="23">
        <f>AU81/AF81</f>
        <v>0.33734939759036148</v>
      </c>
      <c r="BK81" s="23">
        <f>AV81/AG81</f>
        <v>0.49090909090909091</v>
      </c>
      <c r="BL81" s="23">
        <f>AW81/AH81</f>
        <v>0.98376623376623373</v>
      </c>
      <c r="BM81" s="23">
        <f>AX81/AI81</f>
        <v>1.8442622950819672</v>
      </c>
      <c r="BN81" s="23">
        <f>AY81/AJ81</f>
        <v>1.7699115044247786</v>
      </c>
      <c r="BO81" s="23">
        <f>AZ81/AK81</f>
        <v>0.92592592592592593</v>
      </c>
      <c r="BP81" s="23">
        <f>BA81/AL81</f>
        <v>1.51285930408472</v>
      </c>
      <c r="BQ81" s="23">
        <f>BB81/AM81</f>
        <v>0.96541786743515845</v>
      </c>
      <c r="BR81" s="23">
        <f>BC81/AN81</f>
        <v>2.0493358633776095</v>
      </c>
      <c r="BS81" s="23">
        <f>BD81/AO81</f>
        <v>0.29562043795620435</v>
      </c>
      <c r="BT81" s="23">
        <f>BE81/AP81</f>
        <v>1.6183206106870229</v>
      </c>
      <c r="BU81" s="24"/>
      <c r="BV81" s="13">
        <v>6.48</v>
      </c>
      <c r="BW81" s="13">
        <v>3.56</v>
      </c>
      <c r="BX81" s="13">
        <v>0.51</v>
      </c>
      <c r="BY81" s="13">
        <v>5.37</v>
      </c>
      <c r="BZ81" s="13">
        <v>0.24</v>
      </c>
      <c r="CA81" s="13">
        <v>0.11</v>
      </c>
      <c r="CB81" s="13">
        <v>1.18</v>
      </c>
      <c r="CC81" s="13">
        <v>0.35</v>
      </c>
      <c r="CD81" s="13">
        <v>4.37</v>
      </c>
      <c r="CE81" s="13">
        <v>3.83</v>
      </c>
      <c r="CF81" s="13">
        <v>0.97</v>
      </c>
      <c r="CG81" s="13">
        <v>3.03</v>
      </c>
      <c r="CH81" s="13">
        <v>1.34</v>
      </c>
      <c r="CI81" s="13">
        <v>0.4</v>
      </c>
      <c r="CJ81" s="13">
        <v>8.86</v>
      </c>
      <c r="CK81" s="5"/>
      <c r="CL81" s="13">
        <v>6.76</v>
      </c>
      <c r="CM81" s="13">
        <v>4.21</v>
      </c>
      <c r="CN81" s="13">
        <v>1.88</v>
      </c>
      <c r="CO81" s="13">
        <v>4.93</v>
      </c>
      <c r="CP81" s="13">
        <v>0.81</v>
      </c>
      <c r="CQ81" s="13">
        <v>0.26</v>
      </c>
      <c r="CR81" s="13">
        <v>1.31</v>
      </c>
      <c r="CS81" s="13">
        <v>0.54</v>
      </c>
      <c r="CT81" s="13">
        <v>8.9499999999999993</v>
      </c>
      <c r="CU81" s="13">
        <v>1.05</v>
      </c>
      <c r="CV81" s="13">
        <v>0.25</v>
      </c>
      <c r="CW81" s="13">
        <v>5.31</v>
      </c>
      <c r="CX81" s="13">
        <v>1.97</v>
      </c>
      <c r="CY81" s="13">
        <v>1</v>
      </c>
      <c r="CZ81" s="13">
        <v>4.26</v>
      </c>
      <c r="DA81" s="24"/>
      <c r="DB81" s="23">
        <f>CL81/BV81</f>
        <v>1.0432098765432098</v>
      </c>
      <c r="DC81" s="23">
        <f>CM81/BW81</f>
        <v>1.1825842696629214</v>
      </c>
      <c r="DD81" s="23">
        <f>CN81/BX81</f>
        <v>3.6862745098039214</v>
      </c>
      <c r="DE81" s="23">
        <f>CO81/BY81</f>
        <v>0.91806331471135938</v>
      </c>
      <c r="DF81" s="23">
        <f>CP81/BZ81</f>
        <v>3.3750000000000004</v>
      </c>
      <c r="DG81" s="23">
        <f>CQ81/CA81</f>
        <v>2.3636363636363638</v>
      </c>
      <c r="DH81" s="23">
        <f>CR81/CB81</f>
        <v>1.1101694915254239</v>
      </c>
      <c r="DI81" s="23">
        <f>CS81/CC81</f>
        <v>1.5428571428571431</v>
      </c>
      <c r="DJ81" s="23">
        <f>CT81/CD81</f>
        <v>2.0480549199084668</v>
      </c>
      <c r="DK81" s="23">
        <f>CU81/CE81</f>
        <v>0.27415143603133157</v>
      </c>
      <c r="DL81" s="23">
        <f>CV81/CF81</f>
        <v>0.25773195876288663</v>
      </c>
      <c r="DM81" s="23">
        <f>CW81/CG81</f>
        <v>1.7524752475247525</v>
      </c>
      <c r="DN81" s="23">
        <f>CX81/CH81</f>
        <v>1.4701492537313432</v>
      </c>
      <c r="DO81" s="23">
        <f>CY81/CI81</f>
        <v>2.5</v>
      </c>
      <c r="DP81" s="23">
        <f>CZ81/CJ81</f>
        <v>0.48081264108352145</v>
      </c>
    </row>
    <row r="82" spans="1:120">
      <c r="A82" s="22" t="s">
        <v>3</v>
      </c>
      <c r="B82" s="12" t="s">
        <v>2</v>
      </c>
      <c r="C82" s="12">
        <v>7</v>
      </c>
      <c r="D82" s="12" t="s">
        <v>1</v>
      </c>
      <c r="E82" s="21">
        <v>58</v>
      </c>
      <c r="F82" s="21">
        <v>46</v>
      </c>
      <c r="G82" s="21">
        <v>104</v>
      </c>
      <c r="H82" s="9"/>
      <c r="I82" s="16">
        <v>6.9073005623168839</v>
      </c>
      <c r="J82" s="20">
        <v>1.5000000596046448E-2</v>
      </c>
      <c r="K82" s="20">
        <v>1.3352500563487411</v>
      </c>
      <c r="L82" s="19">
        <v>293</v>
      </c>
      <c r="M82" s="19">
        <v>2644</v>
      </c>
      <c r="N82" s="19">
        <v>346</v>
      </c>
      <c r="O82" s="19">
        <v>43920</v>
      </c>
      <c r="P82" s="19">
        <v>251</v>
      </c>
      <c r="Q82" s="19">
        <v>499</v>
      </c>
      <c r="R82" s="19">
        <v>257</v>
      </c>
      <c r="S82" s="19">
        <v>5822</v>
      </c>
      <c r="T82" s="18" t="s">
        <v>0</v>
      </c>
      <c r="U82" s="17">
        <v>18.899999999999999</v>
      </c>
      <c r="V82" s="16"/>
      <c r="W82" s="16"/>
      <c r="X82" s="16"/>
      <c r="Y82" s="16"/>
      <c r="Z82" s="16"/>
      <c r="AA82" s="16"/>
      <c r="AC82" s="12"/>
      <c r="AD82" s="13"/>
      <c r="AE82" s="13"/>
      <c r="AF82" s="13"/>
      <c r="AG82" s="13"/>
      <c r="AH82" s="13"/>
      <c r="AI82" s="13"/>
      <c r="AJ82" s="13"/>
      <c r="AK82" s="13"/>
      <c r="AL82" s="12"/>
      <c r="AM82" s="13"/>
      <c r="AN82" s="13"/>
      <c r="AO82" s="13"/>
      <c r="AP82" s="13"/>
      <c r="AQ82" s="5"/>
      <c r="AR82" s="12"/>
      <c r="AS82" s="13"/>
      <c r="AT82" s="13"/>
      <c r="AU82" s="13"/>
      <c r="AV82" s="13"/>
      <c r="AW82" s="13"/>
      <c r="AX82" s="13"/>
      <c r="AY82" s="13"/>
      <c r="AZ82" s="13"/>
      <c r="BA82" s="12"/>
      <c r="BB82" s="13"/>
      <c r="BC82" s="13"/>
      <c r="BD82" s="13"/>
      <c r="BE82" s="13"/>
      <c r="BF82" s="15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5"/>
      <c r="BV82" s="12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2"/>
      <c r="CJ82" s="12"/>
      <c r="CK82" s="4"/>
      <c r="CL82" s="12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2"/>
      <c r="CZ82" s="12"/>
      <c r="DA82" s="14"/>
      <c r="DB82" s="12"/>
      <c r="DC82" s="13"/>
      <c r="DD82" s="13"/>
      <c r="DE82" s="13"/>
      <c r="DF82" s="13"/>
      <c r="DG82" s="13"/>
      <c r="DH82" s="13"/>
      <c r="DI82" s="13"/>
      <c r="DJ82" s="13"/>
      <c r="DK82" s="13"/>
      <c r="DL82" s="13"/>
      <c r="DM82" s="13"/>
      <c r="DN82" s="13"/>
      <c r="DO82" s="12"/>
      <c r="DP82" s="12"/>
    </row>
    <row r="83" spans="1:120" s="2" customFormat="1">
      <c r="A83" s="11"/>
      <c r="B83" s="11"/>
      <c r="C83" s="11"/>
      <c r="D83" s="11"/>
      <c r="E83" s="10"/>
      <c r="F83" s="10"/>
      <c r="G83" s="10"/>
      <c r="H83" s="9"/>
      <c r="I83" s="7"/>
      <c r="J83" s="8"/>
      <c r="K83" s="8"/>
      <c r="L83" s="8"/>
      <c r="M83" s="8"/>
      <c r="N83" s="8"/>
      <c r="O83" s="8"/>
      <c r="P83" s="8"/>
      <c r="Q83" s="8"/>
      <c r="R83" s="8"/>
      <c r="S83" s="8"/>
      <c r="T83" s="7"/>
      <c r="U83" s="7"/>
      <c r="V83" s="7"/>
      <c r="W83" s="7"/>
      <c r="X83" s="7"/>
      <c r="Y83" s="7"/>
      <c r="Z83" s="7"/>
      <c r="AA83" s="7"/>
      <c r="AC83" s="4"/>
      <c r="AD83" s="5"/>
      <c r="AE83" s="5"/>
      <c r="AF83" s="5"/>
      <c r="AG83" s="5"/>
      <c r="AH83" s="5"/>
      <c r="AI83" s="5"/>
      <c r="AJ83" s="5"/>
      <c r="AK83" s="5"/>
      <c r="AL83" s="4"/>
      <c r="AM83" s="5"/>
      <c r="AN83" s="5"/>
      <c r="AO83" s="5"/>
      <c r="AP83" s="5"/>
      <c r="AQ83" s="5"/>
      <c r="AR83" s="4"/>
      <c r="AS83" s="5"/>
      <c r="AT83" s="5"/>
      <c r="AU83" s="5"/>
      <c r="AV83" s="5"/>
      <c r="AW83" s="5"/>
      <c r="AX83" s="5"/>
      <c r="AY83" s="5"/>
      <c r="AZ83" s="5"/>
      <c r="BA83" s="4"/>
      <c r="BB83" s="5"/>
      <c r="BC83" s="5"/>
      <c r="BD83" s="5"/>
      <c r="BE83" s="5"/>
      <c r="BF83" s="6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4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4"/>
      <c r="CJ83" s="4"/>
      <c r="CK83" s="4"/>
      <c r="CL83" s="4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4"/>
      <c r="CZ83" s="4"/>
      <c r="DA83" s="6"/>
      <c r="DB83" s="4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4"/>
      <c r="DP83" s="4"/>
    </row>
    <row r="84" spans="1:120" s="2" customFormat="1">
      <c r="A84" s="11"/>
      <c r="B84" s="11"/>
      <c r="C84" s="11"/>
      <c r="D84" s="11"/>
      <c r="E84" s="10"/>
      <c r="F84" s="10"/>
      <c r="G84" s="10"/>
      <c r="H84" s="9"/>
      <c r="I84" s="7"/>
      <c r="J84" s="8"/>
      <c r="K84" s="8"/>
      <c r="L84" s="8"/>
      <c r="M84" s="8"/>
      <c r="N84" s="8"/>
      <c r="O84" s="8"/>
      <c r="P84" s="8"/>
      <c r="Q84" s="8"/>
      <c r="R84" s="8"/>
      <c r="S84" s="8"/>
      <c r="T84" s="7"/>
      <c r="U84" s="7"/>
      <c r="V84" s="7"/>
      <c r="W84" s="7"/>
      <c r="X84" s="7"/>
      <c r="Y84" s="7"/>
      <c r="Z84" s="7"/>
      <c r="AA84" s="7"/>
      <c r="AC84" s="4"/>
      <c r="AD84" s="5"/>
      <c r="AE84" s="5"/>
      <c r="AF84" s="5"/>
      <c r="AG84" s="5"/>
      <c r="AH84" s="5"/>
      <c r="AI84" s="5"/>
      <c r="AJ84" s="5"/>
      <c r="AK84" s="5"/>
      <c r="AL84" s="4"/>
      <c r="AM84" s="5"/>
      <c r="AN84" s="5"/>
      <c r="AO84" s="5"/>
      <c r="AP84" s="5"/>
      <c r="AQ84" s="5"/>
      <c r="AR84" s="4"/>
      <c r="AS84" s="5"/>
      <c r="AT84" s="5"/>
      <c r="AU84" s="5"/>
      <c r="AV84" s="5"/>
      <c r="AW84" s="5"/>
      <c r="AX84" s="5"/>
      <c r="AY84" s="5"/>
      <c r="AZ84" s="5"/>
      <c r="BA84" s="4"/>
      <c r="BB84" s="5"/>
      <c r="BC84" s="5"/>
      <c r="BD84" s="5"/>
      <c r="BE84" s="5"/>
      <c r="BF84" s="6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4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4"/>
      <c r="CJ84" s="4"/>
      <c r="CK84" s="4"/>
      <c r="CL84" s="4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4"/>
      <c r="CZ84" s="4"/>
      <c r="DA84" s="6"/>
      <c r="DB84" s="4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4"/>
      <c r="DP84" s="4"/>
    </row>
    <row r="85" spans="1:120" s="2" customFormat="1">
      <c r="A85" s="11"/>
      <c r="B85" s="11"/>
      <c r="C85" s="11"/>
      <c r="D85" s="11"/>
      <c r="E85" s="10"/>
      <c r="F85" s="10"/>
      <c r="G85" s="10"/>
      <c r="H85" s="9"/>
      <c r="I85" s="7"/>
      <c r="J85" s="8"/>
      <c r="K85" s="8"/>
      <c r="L85" s="8"/>
      <c r="M85" s="8"/>
      <c r="N85" s="8"/>
      <c r="O85" s="8"/>
      <c r="P85" s="8"/>
      <c r="Q85" s="8"/>
      <c r="R85" s="8"/>
      <c r="S85" s="8"/>
      <c r="T85" s="7"/>
      <c r="U85" s="7"/>
      <c r="V85" s="7"/>
      <c r="W85" s="7"/>
      <c r="X85" s="7"/>
      <c r="Y85" s="7"/>
      <c r="Z85" s="7"/>
      <c r="AA85" s="7"/>
      <c r="AC85" s="4"/>
      <c r="AD85" s="5"/>
      <c r="AE85" s="5"/>
      <c r="AF85" s="5"/>
      <c r="AG85" s="5"/>
      <c r="AH85" s="5"/>
      <c r="AI85" s="5"/>
      <c r="AJ85" s="5"/>
      <c r="AK85" s="5"/>
      <c r="AL85" s="4"/>
      <c r="AM85" s="5"/>
      <c r="AN85" s="5"/>
      <c r="AO85" s="5"/>
      <c r="AP85" s="5"/>
      <c r="AQ85" s="5"/>
      <c r="AR85" s="4"/>
      <c r="AS85" s="5"/>
      <c r="AT85" s="5"/>
      <c r="AU85" s="5"/>
      <c r="AV85" s="5"/>
      <c r="AW85" s="5"/>
      <c r="AX85" s="5"/>
      <c r="AY85" s="5"/>
      <c r="AZ85" s="5"/>
      <c r="BA85" s="4"/>
      <c r="BB85" s="5"/>
      <c r="BC85" s="5"/>
      <c r="BD85" s="5"/>
      <c r="BE85" s="5"/>
      <c r="BF85" s="6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4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4"/>
      <c r="CJ85" s="4"/>
      <c r="CK85" s="4"/>
      <c r="CL85" s="4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4"/>
      <c r="CZ85" s="4"/>
      <c r="DA85" s="6"/>
      <c r="DB85" s="4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4"/>
      <c r="DP85" s="4"/>
    </row>
    <row r="86" spans="1:120" s="2" customFormat="1">
      <c r="A86" s="11"/>
      <c r="B86" s="11"/>
      <c r="C86" s="11"/>
      <c r="D86" s="11"/>
      <c r="E86" s="10"/>
      <c r="F86" s="10"/>
      <c r="G86" s="10"/>
      <c r="H86" s="9"/>
      <c r="I86" s="7"/>
      <c r="J86" s="8"/>
      <c r="K86" s="8"/>
      <c r="L86" s="8"/>
      <c r="M86" s="8"/>
      <c r="N86" s="8"/>
      <c r="O86" s="8"/>
      <c r="P86" s="8"/>
      <c r="Q86" s="8"/>
      <c r="R86" s="8"/>
      <c r="S86" s="8"/>
      <c r="T86" s="7"/>
      <c r="U86" s="7"/>
      <c r="V86" s="7"/>
      <c r="W86" s="7"/>
      <c r="X86" s="7"/>
      <c r="Y86" s="7"/>
      <c r="Z86" s="7"/>
      <c r="AA86" s="7"/>
      <c r="AC86" s="4"/>
      <c r="AD86" s="5"/>
      <c r="AE86" s="5"/>
      <c r="AF86" s="5"/>
      <c r="AG86" s="5"/>
      <c r="AH86" s="5"/>
      <c r="AI86" s="5"/>
      <c r="AJ86" s="5"/>
      <c r="AK86" s="5"/>
      <c r="AL86" s="4"/>
      <c r="AM86" s="5"/>
      <c r="AN86" s="5"/>
      <c r="AO86" s="5"/>
      <c r="AP86" s="5"/>
      <c r="AQ86" s="5"/>
      <c r="AR86" s="4"/>
      <c r="AS86" s="5"/>
      <c r="AT86" s="5"/>
      <c r="AU86" s="5"/>
      <c r="AV86" s="5"/>
      <c r="AW86" s="5"/>
      <c r="AX86" s="5"/>
      <c r="AY86" s="5"/>
      <c r="AZ86" s="5"/>
      <c r="BA86" s="4"/>
      <c r="BB86" s="5"/>
      <c r="BC86" s="5"/>
      <c r="BD86" s="5"/>
      <c r="BE86" s="5"/>
      <c r="BF86" s="6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4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4"/>
      <c r="CJ86" s="4"/>
      <c r="CK86" s="4"/>
      <c r="CL86" s="4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4"/>
      <c r="CZ86" s="4"/>
      <c r="DA86" s="6"/>
      <c r="DB86" s="4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4"/>
      <c r="DP86" s="4"/>
    </row>
    <row r="87" spans="1:120" s="2" customFormat="1">
      <c r="A87" s="11"/>
      <c r="B87" s="11"/>
      <c r="C87" s="11"/>
      <c r="D87" s="11"/>
      <c r="E87" s="10"/>
      <c r="F87" s="10"/>
      <c r="G87" s="10"/>
      <c r="H87" s="9"/>
      <c r="I87" s="7"/>
      <c r="J87" s="8"/>
      <c r="K87" s="8"/>
      <c r="L87" s="8"/>
      <c r="M87" s="8"/>
      <c r="N87" s="8"/>
      <c r="O87" s="8"/>
      <c r="P87" s="8"/>
      <c r="Q87" s="8"/>
      <c r="R87" s="8"/>
      <c r="S87" s="8"/>
      <c r="T87" s="7"/>
      <c r="U87" s="7"/>
      <c r="V87" s="7"/>
      <c r="W87" s="7"/>
      <c r="X87" s="7"/>
      <c r="Y87" s="7"/>
      <c r="Z87" s="7"/>
      <c r="AA87" s="7"/>
      <c r="AC87" s="4"/>
      <c r="AD87" s="5"/>
      <c r="AE87" s="5"/>
      <c r="AF87" s="5"/>
      <c r="AG87" s="5"/>
      <c r="AH87" s="5"/>
      <c r="AI87" s="5"/>
      <c r="AJ87" s="5"/>
      <c r="AK87" s="5"/>
      <c r="AL87" s="4"/>
      <c r="AM87" s="5"/>
      <c r="AN87" s="5"/>
      <c r="AO87" s="5"/>
      <c r="AP87" s="5"/>
      <c r="AQ87" s="5"/>
      <c r="AR87" s="4"/>
      <c r="AS87" s="5"/>
      <c r="AT87" s="5"/>
      <c r="AU87" s="5"/>
      <c r="AV87" s="5"/>
      <c r="AW87" s="5"/>
      <c r="AX87" s="5"/>
      <c r="AY87" s="5"/>
      <c r="AZ87" s="5"/>
      <c r="BA87" s="4"/>
      <c r="BB87" s="5"/>
      <c r="BC87" s="5"/>
      <c r="BD87" s="5"/>
      <c r="BE87" s="5"/>
      <c r="BF87" s="6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4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4"/>
      <c r="CJ87" s="4"/>
      <c r="CK87" s="4"/>
      <c r="CL87" s="4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4"/>
      <c r="CZ87" s="4"/>
      <c r="DA87" s="6"/>
      <c r="DB87" s="4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4"/>
      <c r="DP87" s="4"/>
    </row>
    <row r="88" spans="1:120" s="2" customFormat="1">
      <c r="A88" s="11"/>
      <c r="B88" s="11"/>
      <c r="C88" s="11"/>
      <c r="D88" s="11"/>
      <c r="E88" s="10"/>
      <c r="F88" s="10"/>
      <c r="G88" s="10"/>
      <c r="H88" s="9"/>
      <c r="I88" s="7"/>
      <c r="J88" s="8"/>
      <c r="K88" s="8"/>
      <c r="L88" s="8"/>
      <c r="M88" s="8"/>
      <c r="N88" s="8"/>
      <c r="O88" s="8"/>
      <c r="P88" s="8"/>
      <c r="Q88" s="8"/>
      <c r="R88" s="8"/>
      <c r="S88" s="8"/>
      <c r="T88" s="7"/>
      <c r="U88" s="7"/>
      <c r="V88" s="7"/>
      <c r="W88" s="7"/>
      <c r="X88" s="7"/>
      <c r="Y88" s="7"/>
      <c r="Z88" s="7"/>
      <c r="AA88" s="7"/>
      <c r="AC88" s="4"/>
      <c r="AD88" s="5"/>
      <c r="AE88" s="5"/>
      <c r="AF88" s="5"/>
      <c r="AG88" s="5"/>
      <c r="AH88" s="5"/>
      <c r="AI88" s="5"/>
      <c r="AJ88" s="5"/>
      <c r="AK88" s="5"/>
      <c r="AL88" s="4"/>
      <c r="AM88" s="5"/>
      <c r="AN88" s="5"/>
      <c r="AO88" s="5"/>
      <c r="AP88" s="5"/>
      <c r="AQ88" s="5"/>
      <c r="AR88" s="4"/>
      <c r="AS88" s="5"/>
      <c r="AT88" s="5"/>
      <c r="AU88" s="5"/>
      <c r="AV88" s="5"/>
      <c r="AW88" s="5"/>
      <c r="AX88" s="5"/>
      <c r="AY88" s="5"/>
      <c r="AZ88" s="5"/>
      <c r="BA88" s="4"/>
      <c r="BB88" s="5"/>
      <c r="BC88" s="5"/>
      <c r="BD88" s="5"/>
      <c r="BE88" s="5"/>
      <c r="BF88" s="6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4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4"/>
      <c r="CJ88" s="4"/>
      <c r="CK88" s="4"/>
      <c r="CL88" s="4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4"/>
      <c r="CZ88" s="4"/>
      <c r="DA88" s="6"/>
      <c r="DB88" s="4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4"/>
      <c r="DP88" s="4"/>
    </row>
    <row r="89" spans="1:120" s="2" customFormat="1">
      <c r="A89" s="11"/>
      <c r="B89" s="11"/>
      <c r="C89" s="11"/>
      <c r="D89" s="11"/>
      <c r="E89" s="10"/>
      <c r="F89" s="10"/>
      <c r="G89" s="10"/>
      <c r="H89" s="9"/>
      <c r="I89" s="7"/>
      <c r="J89" s="8"/>
      <c r="K89" s="8"/>
      <c r="L89" s="8"/>
      <c r="M89" s="8"/>
      <c r="N89" s="8"/>
      <c r="O89" s="8"/>
      <c r="P89" s="8"/>
      <c r="Q89" s="8"/>
      <c r="R89" s="8"/>
      <c r="S89" s="8"/>
      <c r="T89" s="7"/>
      <c r="U89" s="7"/>
      <c r="V89" s="7"/>
      <c r="W89" s="7"/>
      <c r="X89" s="7"/>
      <c r="Y89" s="7"/>
      <c r="Z89" s="7"/>
      <c r="AA89" s="7"/>
      <c r="AC89" s="4"/>
      <c r="AD89" s="5"/>
      <c r="AE89" s="5"/>
      <c r="AF89" s="5"/>
      <c r="AG89" s="5"/>
      <c r="AH89" s="5"/>
      <c r="AI89" s="5"/>
      <c r="AJ89" s="5"/>
      <c r="AK89" s="5"/>
      <c r="AL89" s="4"/>
      <c r="AM89" s="5"/>
      <c r="AN89" s="5"/>
      <c r="AO89" s="5"/>
      <c r="AP89" s="5"/>
      <c r="AQ89" s="5"/>
      <c r="AR89" s="4"/>
      <c r="AS89" s="5"/>
      <c r="AT89" s="5"/>
      <c r="AU89" s="5"/>
      <c r="AV89" s="5"/>
      <c r="AW89" s="5"/>
      <c r="AX89" s="5"/>
      <c r="AY89" s="5"/>
      <c r="AZ89" s="5"/>
      <c r="BA89" s="4"/>
      <c r="BB89" s="5"/>
      <c r="BC89" s="5"/>
      <c r="BD89" s="5"/>
      <c r="BE89" s="5"/>
      <c r="BF89" s="6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4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4"/>
      <c r="CJ89" s="4"/>
      <c r="CK89" s="4"/>
      <c r="CL89" s="4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4"/>
      <c r="CZ89" s="4"/>
      <c r="DA89" s="6"/>
      <c r="DB89" s="4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4"/>
      <c r="DP89" s="4"/>
    </row>
    <row r="90" spans="1:120" s="2" customFormat="1">
      <c r="A90" s="11"/>
      <c r="B90" s="11"/>
      <c r="C90" s="11"/>
      <c r="D90" s="11"/>
      <c r="E90" s="10"/>
      <c r="F90" s="10"/>
      <c r="G90" s="10"/>
      <c r="H90" s="9"/>
      <c r="I90" s="7"/>
      <c r="J90" s="8"/>
      <c r="K90" s="8"/>
      <c r="L90" s="8"/>
      <c r="M90" s="8"/>
      <c r="N90" s="8"/>
      <c r="O90" s="8"/>
      <c r="P90" s="8"/>
      <c r="Q90" s="8"/>
      <c r="R90" s="8"/>
      <c r="S90" s="8"/>
      <c r="T90" s="7"/>
      <c r="U90" s="7"/>
      <c r="V90" s="7"/>
      <c r="W90" s="7"/>
      <c r="X90" s="7"/>
      <c r="Y90" s="7"/>
      <c r="Z90" s="7"/>
      <c r="AA90" s="7"/>
      <c r="AC90" s="4"/>
      <c r="AD90" s="5"/>
      <c r="AE90" s="5"/>
      <c r="AF90" s="5"/>
      <c r="AG90" s="5"/>
      <c r="AH90" s="5"/>
      <c r="AI90" s="5"/>
      <c r="AJ90" s="5"/>
      <c r="AK90" s="5"/>
      <c r="AL90" s="4"/>
      <c r="AM90" s="5"/>
      <c r="AN90" s="5"/>
      <c r="AO90" s="5"/>
      <c r="AP90" s="5"/>
      <c r="AQ90" s="5"/>
      <c r="AR90" s="4"/>
      <c r="AS90" s="5"/>
      <c r="AT90" s="5"/>
      <c r="AU90" s="5"/>
      <c r="AV90" s="5"/>
      <c r="AW90" s="5"/>
      <c r="AX90" s="5"/>
      <c r="AY90" s="5"/>
      <c r="AZ90" s="5"/>
      <c r="BA90" s="4"/>
      <c r="BB90" s="5"/>
      <c r="BC90" s="5"/>
      <c r="BD90" s="5"/>
      <c r="BE90" s="5"/>
      <c r="BF90" s="6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4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4"/>
      <c r="CJ90" s="4"/>
      <c r="CK90" s="4"/>
      <c r="CL90" s="4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4"/>
      <c r="CZ90" s="4"/>
      <c r="DA90" s="6"/>
      <c r="DB90" s="4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4"/>
      <c r="DP90" s="4"/>
    </row>
    <row r="91" spans="1:120" s="2" customFormat="1">
      <c r="A91" s="11"/>
      <c r="B91" s="11"/>
      <c r="C91" s="11"/>
      <c r="D91" s="11"/>
      <c r="E91" s="10"/>
      <c r="F91" s="10"/>
      <c r="G91" s="10"/>
      <c r="H91" s="9"/>
      <c r="I91" s="7"/>
      <c r="J91" s="8"/>
      <c r="K91" s="8"/>
      <c r="L91" s="8"/>
      <c r="M91" s="8"/>
      <c r="N91" s="8"/>
      <c r="O91" s="8"/>
      <c r="P91" s="8"/>
      <c r="Q91" s="8"/>
      <c r="R91" s="8"/>
      <c r="S91" s="8"/>
      <c r="T91" s="7"/>
      <c r="U91" s="7"/>
      <c r="V91" s="7"/>
      <c r="W91" s="7"/>
      <c r="X91" s="7"/>
      <c r="Y91" s="7"/>
      <c r="Z91" s="7"/>
      <c r="AA91" s="7"/>
      <c r="AC91" s="4"/>
      <c r="AD91" s="5"/>
      <c r="AE91" s="5"/>
      <c r="AF91" s="5"/>
      <c r="AG91" s="5"/>
      <c r="AH91" s="5"/>
      <c r="AI91" s="5"/>
      <c r="AJ91" s="5"/>
      <c r="AK91" s="5"/>
      <c r="AL91" s="4"/>
      <c r="AM91" s="5"/>
      <c r="AN91" s="5"/>
      <c r="AO91" s="5"/>
      <c r="AP91" s="5"/>
      <c r="AQ91" s="5"/>
      <c r="AR91" s="4"/>
      <c r="AS91" s="5"/>
      <c r="AT91" s="5"/>
      <c r="AU91" s="5"/>
      <c r="AV91" s="5"/>
      <c r="AW91" s="5"/>
      <c r="AX91" s="5"/>
      <c r="AY91" s="5"/>
      <c r="AZ91" s="5"/>
      <c r="BA91" s="4"/>
      <c r="BB91" s="5"/>
      <c r="BC91" s="5"/>
      <c r="BD91" s="5"/>
      <c r="BE91" s="5"/>
      <c r="BF91" s="6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4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4"/>
      <c r="CJ91" s="4"/>
      <c r="CK91" s="4"/>
      <c r="CL91" s="4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4"/>
      <c r="CZ91" s="4"/>
      <c r="DA91" s="6"/>
      <c r="DB91" s="4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4"/>
      <c r="DP91" s="4"/>
    </row>
  </sheetData>
  <mergeCells count="65">
    <mergeCell ref="X3:Y3"/>
    <mergeCell ref="Z3:AA3"/>
    <mergeCell ref="V4:AA4"/>
    <mergeCell ref="F3:F4"/>
    <mergeCell ref="G3:G4"/>
    <mergeCell ref="E5:G5"/>
    <mergeCell ref="L3:M3"/>
    <mergeCell ref="N3:O3"/>
    <mergeCell ref="P3:Q3"/>
    <mergeCell ref="R3:S3"/>
    <mergeCell ref="V3:W3"/>
    <mergeCell ref="J3:K3"/>
    <mergeCell ref="T3:U3"/>
    <mergeCell ref="L4:S4"/>
    <mergeCell ref="E3:E4"/>
    <mergeCell ref="AR3:BE3"/>
    <mergeCell ref="BB4:BE4"/>
    <mergeCell ref="AH4:AK4"/>
    <mergeCell ref="AC3:AP3"/>
    <mergeCell ref="AC4:AC5"/>
    <mergeCell ref="AD4:AG4"/>
    <mergeCell ref="T4:U4"/>
    <mergeCell ref="AL4:AL5"/>
    <mergeCell ref="AM4:AP4"/>
    <mergeCell ref="AR4:AR5"/>
    <mergeCell ref="AS4:AV4"/>
    <mergeCell ref="AW4:AZ4"/>
    <mergeCell ref="CC4:CD4"/>
    <mergeCell ref="CE4:CF4"/>
    <mergeCell ref="CG4:CH4"/>
    <mergeCell ref="CS3:CZ3"/>
    <mergeCell ref="A3:A5"/>
    <mergeCell ref="B3:B5"/>
    <mergeCell ref="C3:C5"/>
    <mergeCell ref="D3:D5"/>
    <mergeCell ref="BA4:BA5"/>
    <mergeCell ref="J4:K4"/>
    <mergeCell ref="CL2:CZ2"/>
    <mergeCell ref="CY4:CY5"/>
    <mergeCell ref="CZ4:CZ5"/>
    <mergeCell ref="BV2:CJ2"/>
    <mergeCell ref="CC3:CJ3"/>
    <mergeCell ref="CI4:CI5"/>
    <mergeCell ref="CJ4:CJ5"/>
    <mergeCell ref="CL3:CR3"/>
    <mergeCell ref="CL4:CL5"/>
    <mergeCell ref="CM4:CR4"/>
    <mergeCell ref="DP4:DP5"/>
    <mergeCell ref="DB3:DP3"/>
    <mergeCell ref="DB4:DB5"/>
    <mergeCell ref="DC4:DH4"/>
    <mergeCell ref="DI4:DJ4"/>
    <mergeCell ref="DK4:DL4"/>
    <mergeCell ref="DM4:DN4"/>
    <mergeCell ref="DO4:DO5"/>
    <mergeCell ref="CS4:CT4"/>
    <mergeCell ref="CU4:CV4"/>
    <mergeCell ref="CW4:CX4"/>
    <mergeCell ref="BG3:BT3"/>
    <mergeCell ref="BH4:BK4"/>
    <mergeCell ref="BL4:BO4"/>
    <mergeCell ref="BV3:CB3"/>
    <mergeCell ref="BQ4:BT4"/>
    <mergeCell ref="BV4:BV5"/>
    <mergeCell ref="BW4:C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a Marcella Laksono</dc:creator>
  <cp:lastModifiedBy>Brigitta Marcella Laksono</cp:lastModifiedBy>
  <dcterms:created xsi:type="dcterms:W3CDTF">2018-10-29T14:51:54Z</dcterms:created>
  <dcterms:modified xsi:type="dcterms:W3CDTF">2018-10-29T14:52:24Z</dcterms:modified>
</cp:coreProperties>
</file>